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Smbat\Desktop\Paper revision\Supplementary\"/>
    </mc:Choice>
  </mc:AlternateContent>
  <xr:revisionPtr revIDLastSave="0" documentId="13_ncr:1_{2B196840-30D9-415F-A9DA-AED23BFAF57B}" xr6:coauthVersionLast="47" xr6:coauthVersionMax="47" xr10:uidLastSave="{00000000-0000-0000-0000-000000000000}"/>
  <bookViews>
    <workbookView xWindow="-28920" yWindow="3225" windowWidth="29040" windowHeight="15720" xr2:uid="{00000000-000D-0000-FFFF-FFFF00000000}"/>
  </bookViews>
  <sheets>
    <sheet name="ICM" sheetId="1" r:id="rId1"/>
    <sheet name="Autodock Vina" sheetId="2" r:id="rId2"/>
  </sheets>
  <definedNames>
    <definedName name="_xlnm._FilterDatabase" localSheetId="1" hidden="1">'Autodock Vina'!$B$1:$U$170</definedName>
    <definedName name="_xlnm._FilterDatabase" localSheetId="0" hidden="1">ICM!$A$1:$Q$3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6" roundtripDataChecksum="CwEw49VcAoh+Ji9oBITTaIHTwyji1x26BuWBj95enYk="/>
    </ext>
  </extLst>
</workbook>
</file>

<file path=xl/calcChain.xml><?xml version="1.0" encoding="utf-8"?>
<calcChain xmlns="http://schemas.openxmlformats.org/spreadsheetml/2006/main">
  <c r="Q126" i="2" l="1"/>
  <c r="M126" i="2" s="1"/>
  <c r="P126" i="2"/>
  <c r="L126" i="2"/>
  <c r="Q104" i="2"/>
  <c r="P104" i="2"/>
  <c r="L104" i="2"/>
  <c r="Q39" i="2"/>
  <c r="P39" i="2"/>
  <c r="L39" i="2"/>
  <c r="Q168" i="2"/>
  <c r="M168" i="2" s="1"/>
  <c r="P168" i="2"/>
  <c r="L168" i="2"/>
  <c r="Q101" i="2"/>
  <c r="M101" i="2" s="1"/>
  <c r="P101" i="2"/>
  <c r="L101" i="2"/>
  <c r="Q62" i="2"/>
  <c r="M62" i="2" s="1"/>
  <c r="P62" i="2"/>
  <c r="L62" i="2"/>
  <c r="Q4" i="2"/>
  <c r="P4" i="2"/>
  <c r="L4" i="2"/>
  <c r="Q151" i="2"/>
  <c r="M151" i="2" s="1"/>
  <c r="P151" i="2"/>
  <c r="L151" i="2"/>
  <c r="Q139" i="2"/>
  <c r="P139" i="2"/>
  <c r="L139" i="2"/>
  <c r="Q154" i="2"/>
  <c r="P154" i="2"/>
  <c r="L154" i="2"/>
  <c r="Q159" i="2"/>
  <c r="P159" i="2"/>
  <c r="L159" i="2"/>
  <c r="Q3" i="2"/>
  <c r="P3" i="2"/>
  <c r="L3" i="2"/>
  <c r="Q164" i="2"/>
  <c r="M164" i="2" s="1"/>
  <c r="P164" i="2"/>
  <c r="L164" i="2"/>
  <c r="Q115" i="2"/>
  <c r="P115" i="2"/>
  <c r="L115" i="2"/>
  <c r="Q44" i="2"/>
  <c r="P44" i="2"/>
  <c r="L44" i="2"/>
  <c r="Q8" i="2"/>
  <c r="P8" i="2"/>
  <c r="L8" i="2"/>
  <c r="Q61" i="2"/>
  <c r="P61" i="2"/>
  <c r="L61" i="2"/>
  <c r="Q138" i="2"/>
  <c r="P138" i="2"/>
  <c r="L138" i="2"/>
  <c r="Q50" i="2"/>
  <c r="P50" i="2"/>
  <c r="L50" i="2"/>
  <c r="Q158" i="2"/>
  <c r="M158" i="2" s="1"/>
  <c r="P158" i="2"/>
  <c r="L158" i="2"/>
  <c r="Q163" i="2"/>
  <c r="M163" i="2" s="1"/>
  <c r="P163" i="2"/>
  <c r="L163" i="2"/>
  <c r="Q116" i="2"/>
  <c r="M116" i="2" s="1"/>
  <c r="P116" i="2"/>
  <c r="L116" i="2"/>
  <c r="Q53" i="2"/>
  <c r="P53" i="2"/>
  <c r="L53" i="2"/>
  <c r="Q18" i="2"/>
  <c r="M18" i="2" s="1"/>
  <c r="P18" i="2"/>
  <c r="L18" i="2"/>
  <c r="Q167" i="2"/>
  <c r="P167" i="2"/>
  <c r="L167" i="2"/>
  <c r="Q156" i="2"/>
  <c r="P156" i="2"/>
  <c r="L156" i="2"/>
  <c r="Q114" i="2"/>
  <c r="P114" i="2"/>
  <c r="L114" i="2"/>
  <c r="Q14" i="2"/>
  <c r="P14" i="2"/>
  <c r="L14" i="2"/>
  <c r="Q76" i="2"/>
  <c r="M76" i="2" s="1"/>
  <c r="P76" i="2"/>
  <c r="L76" i="2"/>
  <c r="Q149" i="2"/>
  <c r="P149" i="2"/>
  <c r="L149" i="2"/>
  <c r="Q160" i="2"/>
  <c r="P160" i="2"/>
  <c r="L160" i="2"/>
  <c r="Q127" i="2"/>
  <c r="P127" i="2"/>
  <c r="L127" i="2"/>
  <c r="Q129" i="2"/>
  <c r="M129" i="2" s="1"/>
  <c r="P129" i="2"/>
  <c r="L129" i="2"/>
  <c r="Q118" i="2"/>
  <c r="P118" i="2"/>
  <c r="L118" i="2"/>
  <c r="Q147" i="2"/>
  <c r="P147" i="2"/>
  <c r="L147" i="2"/>
  <c r="Q148" i="2"/>
  <c r="M148" i="2" s="1"/>
  <c r="P148" i="2"/>
  <c r="L148" i="2"/>
  <c r="Q128" i="2"/>
  <c r="M128" i="2" s="1"/>
  <c r="P128" i="2"/>
  <c r="L128" i="2"/>
  <c r="Q145" i="2"/>
  <c r="M145" i="2" s="1"/>
  <c r="P145" i="2"/>
  <c r="L145" i="2"/>
  <c r="Q132" i="2"/>
  <c r="P132" i="2"/>
  <c r="L132" i="2"/>
  <c r="Q80" i="2"/>
  <c r="M80" i="2" s="1"/>
  <c r="P80" i="2"/>
  <c r="L80" i="2"/>
  <c r="Q70" i="2"/>
  <c r="P70" i="2"/>
  <c r="L70" i="2"/>
  <c r="Q90" i="2"/>
  <c r="P90" i="2"/>
  <c r="L90" i="2"/>
  <c r="Q106" i="2"/>
  <c r="P106" i="2"/>
  <c r="L106" i="2"/>
  <c r="Q88" i="2"/>
  <c r="P88" i="2"/>
  <c r="L88" i="2"/>
  <c r="Q134" i="2"/>
  <c r="M134" i="2" s="1"/>
  <c r="P134" i="2"/>
  <c r="L134" i="2"/>
  <c r="Q81" i="2"/>
  <c r="M81" i="2" s="1"/>
  <c r="P81" i="2"/>
  <c r="L81" i="2"/>
  <c r="Q150" i="2"/>
  <c r="P150" i="2"/>
  <c r="L150" i="2"/>
  <c r="Q122" i="2"/>
  <c r="P122" i="2"/>
  <c r="L122" i="2"/>
  <c r="Q73" i="2"/>
  <c r="M73" i="2" s="1"/>
  <c r="P73" i="2"/>
  <c r="L73" i="2"/>
  <c r="Q67" i="2"/>
  <c r="P67" i="2"/>
  <c r="L67" i="2"/>
  <c r="Q142" i="2"/>
  <c r="P142" i="2"/>
  <c r="L142" i="2"/>
  <c r="Q152" i="2"/>
  <c r="M152" i="2" s="1"/>
  <c r="P152" i="2"/>
  <c r="L152" i="2"/>
  <c r="Q141" i="2"/>
  <c r="M141" i="2" s="1"/>
  <c r="P141" i="2"/>
  <c r="L141" i="2"/>
  <c r="Q109" i="2"/>
  <c r="M109" i="2" s="1"/>
  <c r="P109" i="2"/>
  <c r="L109" i="2"/>
  <c r="Q136" i="2"/>
  <c r="P136" i="2"/>
  <c r="L136" i="2"/>
  <c r="Q162" i="2"/>
  <c r="M162" i="2" s="1"/>
  <c r="P162" i="2"/>
  <c r="L162" i="2"/>
  <c r="Q137" i="2"/>
  <c r="P137" i="2"/>
  <c r="L137" i="2"/>
  <c r="Q140" i="2"/>
  <c r="P140" i="2"/>
  <c r="L140" i="2"/>
  <c r="Q166" i="2"/>
  <c r="P166" i="2"/>
  <c r="L166" i="2"/>
  <c r="Q74" i="2"/>
  <c r="P74" i="2"/>
  <c r="L74" i="2"/>
  <c r="Q108" i="2"/>
  <c r="M108" i="2" s="1"/>
  <c r="P108" i="2"/>
  <c r="L108" i="2"/>
  <c r="Q146" i="2"/>
  <c r="M146" i="2" s="1"/>
  <c r="P146" i="2"/>
  <c r="L146" i="2"/>
  <c r="Q57" i="2"/>
  <c r="P57" i="2"/>
  <c r="L57" i="2"/>
  <c r="Q41" i="2"/>
  <c r="P41" i="2"/>
  <c r="L41" i="2"/>
  <c r="Q5" i="2"/>
  <c r="M5" i="2" s="1"/>
  <c r="P5" i="2"/>
  <c r="L5" i="2"/>
  <c r="Q21" i="2"/>
  <c r="P21" i="2"/>
  <c r="L21" i="2"/>
  <c r="Q102" i="2"/>
  <c r="P102" i="2"/>
  <c r="L102" i="2"/>
  <c r="Q99" i="2"/>
  <c r="M99" i="2" s="1"/>
  <c r="P99" i="2"/>
  <c r="L99" i="2"/>
  <c r="Q85" i="2"/>
  <c r="M85" i="2" s="1"/>
  <c r="P85" i="2"/>
  <c r="L85" i="2"/>
  <c r="Q12" i="2"/>
  <c r="M12" i="2" s="1"/>
  <c r="P12" i="2"/>
  <c r="L12" i="2"/>
  <c r="Q17" i="2"/>
  <c r="P17" i="2"/>
  <c r="L17" i="2"/>
  <c r="Q100" i="2"/>
  <c r="M100" i="2" s="1"/>
  <c r="P100" i="2"/>
  <c r="L100" i="2"/>
  <c r="Q94" i="2"/>
  <c r="P94" i="2"/>
  <c r="L94" i="2"/>
  <c r="Q131" i="2"/>
  <c r="P131" i="2"/>
  <c r="L131" i="2"/>
  <c r="Q59" i="2"/>
  <c r="P59" i="2"/>
  <c r="L59" i="2"/>
  <c r="Q33" i="2"/>
  <c r="M33" i="2" s="1"/>
  <c r="P33" i="2"/>
  <c r="L33" i="2"/>
  <c r="Q113" i="2"/>
  <c r="M113" i="2" s="1"/>
  <c r="P113" i="2"/>
  <c r="L113" i="2"/>
  <c r="Q72" i="2"/>
  <c r="M72" i="2" s="1"/>
  <c r="P72" i="2"/>
  <c r="L72" i="2"/>
  <c r="Q52" i="2"/>
  <c r="P52" i="2"/>
  <c r="L52" i="2"/>
  <c r="Q28" i="2"/>
  <c r="P28" i="2"/>
  <c r="L28" i="2"/>
  <c r="Q96" i="2"/>
  <c r="P96" i="2"/>
  <c r="L96" i="2"/>
  <c r="Q83" i="2"/>
  <c r="P83" i="2"/>
  <c r="L83" i="2"/>
  <c r="Q130" i="2"/>
  <c r="P130" i="2"/>
  <c r="L130" i="2"/>
  <c r="Q107" i="2"/>
  <c r="M107" i="2" s="1"/>
  <c r="P107" i="2"/>
  <c r="L107" i="2"/>
  <c r="Q46" i="2"/>
  <c r="M46" i="2" s="1"/>
  <c r="P46" i="2"/>
  <c r="L46" i="2"/>
  <c r="Q58" i="2"/>
  <c r="M58" i="2" s="1"/>
  <c r="P58" i="2"/>
  <c r="L58" i="2"/>
  <c r="Q119" i="2"/>
  <c r="P119" i="2"/>
  <c r="L119" i="2"/>
  <c r="Q54" i="2"/>
  <c r="M54" i="2" s="1"/>
  <c r="P54" i="2"/>
  <c r="L54" i="2"/>
  <c r="Q43" i="2"/>
  <c r="P43" i="2"/>
  <c r="L43" i="2"/>
  <c r="Q92" i="2"/>
  <c r="P92" i="2"/>
  <c r="L92" i="2"/>
  <c r="Q56" i="2"/>
  <c r="P56" i="2"/>
  <c r="L56" i="2"/>
  <c r="Q26" i="2"/>
  <c r="M26" i="2" s="1"/>
  <c r="P26" i="2"/>
  <c r="L26" i="2"/>
  <c r="Q112" i="2"/>
  <c r="M112" i="2" s="1"/>
  <c r="P112" i="2"/>
  <c r="L112" i="2"/>
  <c r="Q71" i="2"/>
  <c r="P71" i="2"/>
  <c r="L71" i="2"/>
  <c r="Q98" i="2"/>
  <c r="P98" i="2"/>
  <c r="L98" i="2"/>
  <c r="Q49" i="2"/>
  <c r="P49" i="2"/>
  <c r="L49" i="2"/>
  <c r="Q69" i="2"/>
  <c r="M69" i="2" s="1"/>
  <c r="P69" i="2"/>
  <c r="L69" i="2"/>
  <c r="Q37" i="2"/>
  <c r="P37" i="2"/>
  <c r="L37" i="2"/>
  <c r="Q123" i="2"/>
  <c r="P123" i="2"/>
  <c r="L123" i="2"/>
  <c r="Q143" i="2"/>
  <c r="M143" i="2" s="1"/>
  <c r="P143" i="2"/>
  <c r="L143" i="2"/>
  <c r="Q124" i="2"/>
  <c r="M124" i="2" s="1"/>
  <c r="P124" i="2"/>
  <c r="L124" i="2"/>
  <c r="Q65" i="2"/>
  <c r="M65" i="2" s="1"/>
  <c r="P65" i="2"/>
  <c r="L65" i="2"/>
  <c r="Q42" i="2"/>
  <c r="P42" i="2"/>
  <c r="L42" i="2"/>
  <c r="Q7" i="2"/>
  <c r="M7" i="2" s="1"/>
  <c r="P7" i="2"/>
  <c r="L7" i="2"/>
  <c r="Q63" i="2"/>
  <c r="P63" i="2"/>
  <c r="L63" i="2"/>
  <c r="Q79" i="2"/>
  <c r="P79" i="2"/>
  <c r="L79" i="2"/>
  <c r="Q23" i="2"/>
  <c r="P23" i="2"/>
  <c r="L23" i="2"/>
  <c r="Q32" i="2"/>
  <c r="P32" i="2"/>
  <c r="L32" i="2"/>
  <c r="Q20" i="2"/>
  <c r="M20" i="2" s="1"/>
  <c r="P20" i="2"/>
  <c r="L20" i="2"/>
  <c r="Q86" i="2"/>
  <c r="P86" i="2"/>
  <c r="L86" i="2"/>
  <c r="Q10" i="2"/>
  <c r="P10" i="2"/>
  <c r="L10" i="2"/>
  <c r="Q93" i="2"/>
  <c r="P93" i="2"/>
  <c r="L93" i="2"/>
  <c r="Q120" i="2"/>
  <c r="P120" i="2"/>
  <c r="L120" i="2"/>
  <c r="Q19" i="2"/>
  <c r="P19" i="2"/>
  <c r="L19" i="2"/>
  <c r="Q40" i="2"/>
  <c r="P40" i="2"/>
  <c r="L40" i="2"/>
  <c r="Q45" i="2"/>
  <c r="M45" i="2" s="1"/>
  <c r="P45" i="2"/>
  <c r="L45" i="2"/>
  <c r="Q22" i="2"/>
  <c r="M22" i="2" s="1"/>
  <c r="P22" i="2"/>
  <c r="L22" i="2"/>
  <c r="Q24" i="2"/>
  <c r="M24" i="2" s="1"/>
  <c r="P24" i="2"/>
  <c r="L24" i="2"/>
  <c r="Q82" i="2"/>
  <c r="P82" i="2"/>
  <c r="L82" i="2"/>
  <c r="Q6" i="2"/>
  <c r="M6" i="2" s="1"/>
  <c r="P6" i="2"/>
  <c r="L6" i="2"/>
  <c r="Q66" i="2"/>
  <c r="P66" i="2"/>
  <c r="L66" i="2"/>
  <c r="Q89" i="2"/>
  <c r="P89" i="2"/>
  <c r="L89" i="2"/>
  <c r="Q34" i="2"/>
  <c r="P34" i="2"/>
  <c r="L34" i="2"/>
  <c r="Q51" i="2"/>
  <c r="M51" i="2" s="1"/>
  <c r="P51" i="2"/>
  <c r="L51" i="2"/>
  <c r="Q31" i="2"/>
  <c r="M31" i="2" s="1"/>
  <c r="P31" i="2"/>
  <c r="L31" i="2"/>
  <c r="Q35" i="2"/>
  <c r="M35" i="2" s="1"/>
  <c r="P35" i="2"/>
  <c r="L35" i="2"/>
  <c r="Q77" i="2"/>
  <c r="P77" i="2"/>
  <c r="L77" i="2"/>
  <c r="Q155" i="2"/>
  <c r="P155" i="2"/>
  <c r="L155" i="2"/>
  <c r="Q27" i="2"/>
  <c r="M27" i="2" s="1"/>
  <c r="P27" i="2"/>
  <c r="L27" i="2"/>
  <c r="Q38" i="2"/>
  <c r="P38" i="2"/>
  <c r="L38" i="2"/>
  <c r="Q47" i="2"/>
  <c r="P47" i="2"/>
  <c r="L47" i="2"/>
  <c r="Q48" i="2"/>
  <c r="M48" i="2" s="1"/>
  <c r="P48" i="2"/>
  <c r="L48" i="2"/>
  <c r="Q2" i="2"/>
  <c r="M2" i="2" s="1"/>
  <c r="P2" i="2"/>
  <c r="L2" i="2"/>
  <c r="Q103" i="2"/>
  <c r="M103" i="2" s="1"/>
  <c r="P103" i="2"/>
  <c r="L103" i="2"/>
  <c r="Q117" i="2"/>
  <c r="P117" i="2"/>
  <c r="L117" i="2"/>
  <c r="Q64" i="2"/>
  <c r="M64" i="2" s="1"/>
  <c r="P64" i="2"/>
  <c r="L64" i="2"/>
  <c r="Q30" i="2"/>
  <c r="P30" i="2"/>
  <c r="L30" i="2"/>
  <c r="Q9" i="2"/>
  <c r="P9" i="2"/>
  <c r="L9" i="2"/>
  <c r="Q11" i="2"/>
  <c r="P11" i="2"/>
  <c r="L11" i="2"/>
  <c r="Q105" i="2"/>
  <c r="M105" i="2" s="1"/>
  <c r="P105" i="2"/>
  <c r="L105" i="2"/>
  <c r="Q16" i="2"/>
  <c r="M16" i="2" s="1"/>
  <c r="P16" i="2"/>
  <c r="L16" i="2"/>
  <c r="Q60" i="2"/>
  <c r="M60" i="2" s="1"/>
  <c r="P60" i="2"/>
  <c r="L60" i="2"/>
  <c r="Q15" i="2"/>
  <c r="P15" i="2"/>
  <c r="L15" i="2"/>
  <c r="Q144" i="2"/>
  <c r="P144" i="2"/>
  <c r="L144" i="2"/>
  <c r="Q169" i="2"/>
  <c r="P169" i="2"/>
  <c r="L169" i="2"/>
  <c r="Q161" i="2"/>
  <c r="P161" i="2"/>
  <c r="L161" i="2"/>
  <c r="Q111" i="2"/>
  <c r="P111" i="2"/>
  <c r="L111" i="2"/>
  <c r="Q13" i="2"/>
  <c r="M13" i="2" s="1"/>
  <c r="P13" i="2"/>
  <c r="L13" i="2"/>
  <c r="Q135" i="2"/>
  <c r="P135" i="2"/>
  <c r="L135" i="2"/>
  <c r="Q91" i="2"/>
  <c r="M91" i="2" s="1"/>
  <c r="P91" i="2"/>
  <c r="L91" i="2"/>
  <c r="Q97" i="2"/>
  <c r="P97" i="2"/>
  <c r="L97" i="2"/>
  <c r="Q110" i="2"/>
  <c r="M110" i="2" s="1"/>
  <c r="P110" i="2"/>
  <c r="L110" i="2"/>
  <c r="Q165" i="2"/>
  <c r="P165" i="2"/>
  <c r="L165" i="2"/>
  <c r="Q25" i="2"/>
  <c r="P25" i="2"/>
  <c r="L25" i="2"/>
  <c r="Q36" i="2"/>
  <c r="P36" i="2"/>
  <c r="L36" i="2"/>
  <c r="Q78" i="2"/>
  <c r="M78" i="2" s="1"/>
  <c r="P78" i="2"/>
  <c r="L78" i="2"/>
  <c r="Q125" i="2"/>
  <c r="M125" i="2" s="1"/>
  <c r="P125" i="2"/>
  <c r="L125" i="2"/>
  <c r="Q87" i="2"/>
  <c r="P87" i="2"/>
  <c r="L87" i="2"/>
  <c r="Q153" i="2"/>
  <c r="P153" i="2"/>
  <c r="L153" i="2"/>
  <c r="Q121" i="2"/>
  <c r="P121" i="2"/>
  <c r="L121" i="2"/>
  <c r="Q75" i="2"/>
  <c r="P75" i="2"/>
  <c r="L75" i="2"/>
  <c r="Q95" i="2"/>
  <c r="P95" i="2"/>
  <c r="L95" i="2"/>
  <c r="Q133" i="2"/>
  <c r="P133" i="2"/>
  <c r="L133" i="2"/>
  <c r="Q68" i="2"/>
  <c r="M68" i="2" s="1"/>
  <c r="P68" i="2"/>
  <c r="L68" i="2"/>
  <c r="Q29" i="2"/>
  <c r="P29" i="2"/>
  <c r="L29" i="2"/>
  <c r="Q55" i="2"/>
  <c r="M55" i="2" s="1"/>
  <c r="P55" i="2"/>
  <c r="L55" i="2"/>
  <c r="Q84" i="2"/>
  <c r="P84" i="2"/>
  <c r="L84" i="2"/>
  <c r="Q157" i="2"/>
  <c r="M157" i="2" s="1"/>
  <c r="P157" i="2"/>
  <c r="L157" i="2"/>
  <c r="K90" i="1"/>
  <c r="K159" i="1"/>
  <c r="K3" i="1"/>
  <c r="K148" i="1"/>
  <c r="K21" i="1"/>
  <c r="K133" i="1"/>
  <c r="K26" i="1"/>
  <c r="K63" i="1"/>
  <c r="K57" i="1"/>
  <c r="K14" i="1"/>
  <c r="K127" i="1"/>
  <c r="K8" i="1"/>
  <c r="K123" i="1"/>
  <c r="K55" i="1"/>
  <c r="K42" i="1"/>
  <c r="K11" i="1"/>
  <c r="K41" i="1"/>
  <c r="K161" i="1"/>
  <c r="K23" i="1"/>
  <c r="K163" i="1"/>
  <c r="K102" i="1"/>
  <c r="K31" i="1"/>
  <c r="K164" i="1"/>
  <c r="K149" i="1"/>
  <c r="K160" i="1"/>
  <c r="K82" i="1"/>
  <c r="K108" i="1"/>
  <c r="K154" i="1"/>
  <c r="K48" i="1"/>
  <c r="K30" i="1"/>
  <c r="K120" i="1"/>
  <c r="K104" i="1"/>
  <c r="K162" i="1"/>
  <c r="K114" i="1"/>
  <c r="K79" i="1"/>
  <c r="K167" i="1"/>
  <c r="K110" i="1"/>
  <c r="K52" i="1"/>
  <c r="K147" i="1"/>
  <c r="K6" i="1"/>
  <c r="K2" i="1"/>
  <c r="K17" i="1"/>
  <c r="K70" i="1"/>
  <c r="K136" i="1"/>
  <c r="K113" i="1"/>
  <c r="K7" i="1"/>
  <c r="K15" i="1"/>
  <c r="K25" i="1"/>
  <c r="K46" i="1"/>
  <c r="K131" i="1"/>
  <c r="K40" i="1"/>
  <c r="K169" i="1"/>
  <c r="K121" i="1"/>
  <c r="K10" i="1"/>
  <c r="K86" i="1"/>
  <c r="K134" i="1"/>
  <c r="K117" i="1"/>
  <c r="K165" i="1"/>
  <c r="K65" i="1"/>
  <c r="K22" i="1"/>
  <c r="K137" i="1"/>
  <c r="K94" i="1"/>
  <c r="K142" i="1"/>
  <c r="K155" i="1"/>
  <c r="K50" i="1"/>
  <c r="K126" i="1"/>
  <c r="K107" i="1"/>
  <c r="K66" i="1"/>
  <c r="K74" i="1"/>
  <c r="K29" i="1"/>
  <c r="K60" i="1"/>
  <c r="K99" i="1"/>
  <c r="K49" i="1"/>
  <c r="K59" i="1"/>
  <c r="K89" i="1"/>
  <c r="K106" i="1"/>
  <c r="K72" i="1"/>
  <c r="K76" i="1"/>
  <c r="K87" i="1"/>
  <c r="K32" i="1"/>
  <c r="K88" i="1"/>
  <c r="K39" i="1"/>
  <c r="K143" i="1"/>
  <c r="K109" i="1"/>
  <c r="K93" i="1"/>
  <c r="K85" i="1"/>
  <c r="K125" i="1"/>
  <c r="K138" i="1"/>
  <c r="K144" i="1"/>
  <c r="K58" i="1"/>
  <c r="K92" i="1"/>
  <c r="K27" i="1"/>
  <c r="K83" i="1"/>
  <c r="K97" i="1"/>
  <c r="K62" i="1"/>
  <c r="K91" i="1"/>
  <c r="K103" i="1"/>
  <c r="K54" i="1"/>
  <c r="K124" i="1"/>
  <c r="K153" i="1"/>
  <c r="K36" i="1"/>
  <c r="K105" i="1"/>
  <c r="K122" i="1"/>
  <c r="K130" i="1"/>
  <c r="K43" i="1"/>
  <c r="K35" i="1"/>
  <c r="K19" i="1"/>
  <c r="K158" i="1"/>
  <c r="K20" i="1"/>
  <c r="K84" i="1"/>
  <c r="K53" i="1"/>
  <c r="K129" i="1"/>
  <c r="K67" i="1"/>
  <c r="K141" i="1"/>
  <c r="K18" i="1"/>
  <c r="K47" i="1"/>
  <c r="K44" i="1"/>
  <c r="K45" i="1"/>
  <c r="K56" i="1"/>
  <c r="K112" i="1"/>
  <c r="K33" i="1"/>
  <c r="K135" i="1"/>
  <c r="K64" i="1"/>
  <c r="K51" i="1"/>
  <c r="K100" i="1"/>
  <c r="K128" i="1"/>
  <c r="K119" i="1"/>
  <c r="K118" i="1"/>
  <c r="K80" i="1"/>
  <c r="K34" i="1"/>
  <c r="K9" i="1"/>
  <c r="K95" i="1"/>
  <c r="K4" i="1"/>
  <c r="K101" i="1"/>
  <c r="K68" i="1"/>
  <c r="K115" i="1"/>
  <c r="K116" i="1"/>
  <c r="K156" i="1"/>
  <c r="K24" i="1"/>
  <c r="K157" i="1"/>
  <c r="K78" i="1"/>
  <c r="K75" i="1"/>
  <c r="K96" i="1"/>
  <c r="K146" i="1"/>
  <c r="K77" i="1"/>
  <c r="K152" i="1"/>
  <c r="K71" i="1"/>
  <c r="K28" i="1"/>
  <c r="K98" i="1"/>
  <c r="K73" i="1"/>
  <c r="K81" i="1"/>
  <c r="K139" i="1"/>
  <c r="K111" i="1"/>
  <c r="K69" i="1"/>
  <c r="K140" i="1"/>
  <c r="K12" i="1"/>
  <c r="K150" i="1"/>
  <c r="K132" i="1"/>
  <c r="K38" i="1"/>
  <c r="K13" i="1"/>
  <c r="K151" i="1"/>
  <c r="K61" i="1"/>
  <c r="K168" i="1"/>
  <c r="K145" i="1"/>
  <c r="K37" i="1"/>
  <c r="K16" i="1"/>
  <c r="K5" i="1"/>
  <c r="K166" i="1"/>
  <c r="M36" i="2" l="1"/>
  <c r="M11" i="2"/>
  <c r="M34" i="2"/>
  <c r="M23" i="2"/>
  <c r="M56" i="2"/>
  <c r="M59" i="2"/>
  <c r="M166" i="2"/>
  <c r="M106" i="2"/>
  <c r="M114" i="2"/>
  <c r="M159" i="2"/>
  <c r="M121" i="2"/>
  <c r="M144" i="2"/>
  <c r="M155" i="2"/>
  <c r="M93" i="2"/>
  <c r="M49" i="2"/>
  <c r="M28" i="2"/>
  <c r="M41" i="2"/>
  <c r="M122" i="2"/>
  <c r="M127" i="2"/>
  <c r="M8" i="2"/>
  <c r="M135" i="2"/>
  <c r="M89" i="2"/>
  <c r="M79" i="2"/>
  <c r="M92" i="2"/>
  <c r="M131" i="2"/>
  <c r="M140" i="2"/>
  <c r="M90" i="2"/>
  <c r="M156" i="2"/>
  <c r="M154" i="2"/>
  <c r="M9" i="2"/>
  <c r="M153" i="2"/>
  <c r="M15" i="2"/>
  <c r="M77" i="2"/>
  <c r="M10" i="2"/>
  <c r="M98" i="2"/>
  <c r="M52" i="2"/>
  <c r="M57" i="2"/>
  <c r="M150" i="2"/>
  <c r="M160" i="2"/>
  <c r="M44" i="2"/>
  <c r="M29" i="2"/>
  <c r="M25" i="2"/>
  <c r="M165" i="2"/>
  <c r="M30" i="2"/>
  <c r="M66" i="2"/>
  <c r="M63" i="2"/>
  <c r="M43" i="2"/>
  <c r="M94" i="2"/>
  <c r="M137" i="2"/>
  <c r="M70" i="2"/>
  <c r="M167" i="2"/>
  <c r="M139" i="2"/>
  <c r="M87" i="2"/>
  <c r="M86" i="2"/>
  <c r="M71" i="2"/>
  <c r="M149" i="2"/>
  <c r="M115" i="2"/>
  <c r="M133" i="2"/>
  <c r="M111" i="2"/>
  <c r="M47" i="2"/>
  <c r="M40" i="2"/>
  <c r="M123" i="2"/>
  <c r="M130" i="2"/>
  <c r="M102" i="2"/>
  <c r="M142" i="2"/>
  <c r="M147" i="2"/>
  <c r="M50" i="2"/>
  <c r="M39" i="2"/>
  <c r="M95" i="2"/>
  <c r="M161" i="2"/>
  <c r="M38" i="2"/>
  <c r="M19" i="2"/>
  <c r="M37" i="2"/>
  <c r="M83" i="2"/>
  <c r="M21" i="2"/>
  <c r="M67" i="2"/>
  <c r="M118" i="2"/>
  <c r="M138" i="2"/>
  <c r="M104" i="2"/>
  <c r="M84" i="2"/>
  <c r="M97" i="2"/>
  <c r="M117" i="2"/>
  <c r="M82" i="2"/>
  <c r="M42" i="2"/>
  <c r="M119" i="2"/>
  <c r="M17" i="2"/>
  <c r="M136" i="2"/>
  <c r="M132" i="2"/>
  <c r="M53" i="2"/>
  <c r="M4" i="2"/>
  <c r="M32" i="2"/>
  <c r="M74" i="2"/>
  <c r="M88" i="2"/>
  <c r="M14" i="2"/>
  <c r="M3" i="2"/>
  <c r="M75" i="2"/>
  <c r="M169" i="2"/>
  <c r="M120" i="2"/>
  <c r="M96" i="2"/>
  <c r="M61" i="2"/>
</calcChain>
</file>

<file path=xl/sharedStrings.xml><?xml version="1.0" encoding="utf-8"?>
<sst xmlns="http://schemas.openxmlformats.org/spreadsheetml/2006/main" count="700" uniqueCount="352">
  <si>
    <t>Orignal name</t>
  </si>
  <si>
    <t>SMILES</t>
  </si>
  <si>
    <t>5RHE</t>
  </si>
  <si>
    <t>7DDC</t>
  </si>
  <si>
    <t>7DPU</t>
  </si>
  <si>
    <t>7RFS</t>
  </si>
  <si>
    <t>7T43</t>
  </si>
  <si>
    <t>7TE0</t>
  </si>
  <si>
    <t>7VLP</t>
  </si>
  <si>
    <t>6WNP</t>
  </si>
  <si>
    <t>Total</t>
  </si>
  <si>
    <t>Original order</t>
  </si>
  <si>
    <t>Ranking</t>
  </si>
  <si>
    <t>DYBHEHJHEHRXGL_UHFFFAOYSA_N</t>
  </si>
  <si>
    <t>C[C@@H](NS(=O)(=O)c1ccc(F)c(Cl)c1)C(=O)OCCN1CCN(Cc2ccc3nsnc3c2)CC1</t>
  </si>
  <si>
    <t>KIUUTBNNBSWMQO_UHFFFAOYSA_N</t>
  </si>
  <si>
    <t>N/C(=N\O)c1ccc(OCc2cc(=O)n3cc(Cl)ccc3n2)c([N+](=O)[O-])c1</t>
  </si>
  <si>
    <t>BZKZRXRWJDDZQK_UHFFFAOYSA_N</t>
  </si>
  <si>
    <t>COc1cccc(-c2cc(C(=O)OCc3c(-c4ccccc4)nn4ccn(CC(=O)Nc5ccc(NC(C)=O)cc5)c(=O)c34)[nH]n2)c1</t>
  </si>
  <si>
    <t>WRRXWWJMJWBMJG_UHFFFAOYSA_N</t>
  </si>
  <si>
    <t>Cc1cc(C)cc(N(C(=O)CN(C)S(=O)(=O)c2ccc3nc4n(c(=O)c3c2)CCC4)c2ncccc2S(N)(=O)=O)c1</t>
  </si>
  <si>
    <t>ZHLGAJOSRBULIO_UHFFFAOYSA_N</t>
  </si>
  <si>
    <t>Cn1nc2c(c1CSc1nc3c(cnn3CCOC(=O)c3cc4c(OC(F)(F)F)cccc4[nH]3)c(=O)[nH]1)CCC2</t>
  </si>
  <si>
    <t>JMZWCXHAPXBJBT_UHFFFAOYSA_N</t>
  </si>
  <si>
    <t>COc1ccc2sc(N(CCN3CCOCC3)C(=O)c3ccc(S(=O)(=O)NC(C)C)cc3)nc2c1</t>
  </si>
  <si>
    <t>LTLLLLINRDSRKU_UHFFFAOYSA_N</t>
  </si>
  <si>
    <t>Cc1cc2nc(C)c(CCOc3ccc(/C(N)=N/O)cc3[N+](=O)[O-])c(Cl)n2n1</t>
  </si>
  <si>
    <t>CHEMBL3360782</t>
  </si>
  <si>
    <t>C[C@@H](c1ccc2nccn2c1)n1nnc2nc(O)c(-c3cnn(C)c3)nc21</t>
  </si>
  <si>
    <t>CHEMBL1546837_2638862_CSC026405148_MCULE_6403282108_MolPort_004</t>
  </si>
  <si>
    <t>NC(=O)c1ccc(Oc2ccc3ccc(=O)oc3c2)c([N+](=O)[O-])c1</t>
  </si>
  <si>
    <t>CHEMBL186247_PubChem_44396729</t>
  </si>
  <si>
    <t>CS(=O)(=O)c1cccc2c(CCNC[C@H](O)c3cccc(NS(=O)(=O)c4cccc(N)c4)c3)c[nH]c12</t>
  </si>
  <si>
    <t>CHEMBL22626</t>
  </si>
  <si>
    <t>Nc1nc(O)c2cc(CN(CC(=O)O)c3ccc(C(=O)N[C@H](CCC(=O)O)C(=O)O)cc3)ccc2n1</t>
  </si>
  <si>
    <t>CHEMBL227227_PubChem_44424928</t>
  </si>
  <si>
    <t>O=c1c2cc3cccc(O)c3cc2oc2cc(O)cc(O)c12</t>
  </si>
  <si>
    <t>CHEMBL1459831_2626983_CSC026412286_MCULE_5587263440_MolPort_004</t>
  </si>
  <si>
    <t>Cc1cc(=O)oc2cc(Oc3ccc(C(N)=O)cc3[N+](=O)[O-])ccc12</t>
  </si>
  <si>
    <t>CHEMBL569856_PubChem_45487196</t>
  </si>
  <si>
    <t>CCCc1cc(=O)oc2c3c(c4c(c12)OC(C)(C)C=C4)O[C@@H](CNS(=O)(=O)c1ccc(NC(C)=O)cc1)CC3=O</t>
  </si>
  <si>
    <t>CHEMBL40043_PubChem_10030345_PubChem_10030346</t>
  </si>
  <si>
    <t>COc1ccc2cc(S(=O)(=O)NN(Cc3cccc(C(=N)N)c3)C(=O)N3CCC(C)CC3)ccc2c1</t>
  </si>
  <si>
    <t>CHEMBL1590159_3427286_CSC026502649_MCULE_9578118093_MolPort_004</t>
  </si>
  <si>
    <t>CSc1nc2ccc(NS(=O)(=O)c3ccc(CNC(C)=O)cc3)cc2s1</t>
  </si>
  <si>
    <t>CHEMBL1813934_PubChem_53484142</t>
  </si>
  <si>
    <t>COc1cc(-c2c3n(c(=O)c4c2c2cc(OC)c(O)cc2n4C)COc2cc(O)c(OC)cc2-3)ccc1O</t>
  </si>
  <si>
    <t>CHEMBL3966786_PubChem_87055970</t>
  </si>
  <si>
    <t>CNC(=O)c1c(-c2ccc(F)cc2)oc2cc(N(C)S(C)(=O)=O)c(-c3cnc4c(c3)C(=O)N[C@H](c3cccs3)N4)cc12</t>
  </si>
  <si>
    <t>CHEMBL4095481_PubChem_137654545</t>
  </si>
  <si>
    <t>O=C(c1ccc(O)cc1O)n1cc2c(=O)oc3ccccc3c2n1</t>
  </si>
  <si>
    <t>CHEMBL4634073</t>
  </si>
  <si>
    <t>COC(=O)Nc1ccc(-c2c(OC3CCN(C)CC3)nc3c(-c4ccc(OC)c(OC)c4)cnn3c2N)cc1</t>
  </si>
  <si>
    <t>CHEMBL3674540</t>
  </si>
  <si>
    <t>N=C(NNC(N)=O)c1cnc2nnn(Cc3ccc4ncccc4c3)c2n1</t>
  </si>
  <si>
    <t>CHEMBL3701572_PubChem_66959691</t>
  </si>
  <si>
    <t>C[C@H](O)CNc1ccc(-c2cc3ncn(C)c(=O)c3c(N[C@@H]3CCOC3)n2)cc1S(C)(=O)=O</t>
  </si>
  <si>
    <t>CHEMBL4067502_145070105</t>
  </si>
  <si>
    <t>Cc1n[nH]c2cc(OCCNC[C@H](O)c3cccc(NS(=O)(=O)C4CCC4)c3)ccc12</t>
  </si>
  <si>
    <t>CHEMBL361505_PubChem_44396596</t>
  </si>
  <si>
    <t>COc1cccc2c(C[C@@H](C)NC[C@@H](O)c3cccc(NS(=O)(=O)c4cccs4)c3)c[nH]c12</t>
  </si>
  <si>
    <t>COc1cccc2c(C[C@@H](C)NC[C@H](O)c3cccc(NS(=O)(=O)c4cccs4)c3)c[nH]c12</t>
  </si>
  <si>
    <t>MolPort_027_846_308_LN00358513_MCULE_5739126510</t>
  </si>
  <si>
    <t>COc1cc(-c2c3oc4cc(O)ccc4c3nc3c2c(O)nn3C2CCCCCCC2)cc(O)c1O</t>
  </si>
  <si>
    <t>MolPort_027_848_552_79474233_LN00443035_MCULE_5926196148_ZINC00</t>
  </si>
  <si>
    <t>CC(C)n1nc(O)c2c(-c3ccc(O)c(O)c3)c3oc4cc(O)ccc4c3nc21</t>
  </si>
  <si>
    <t>MolPort_027_845_959_95473599_LN00435548_MCULE_8093715266_ZINC00</t>
  </si>
  <si>
    <t>COc1cc(-c2c3oc4cc(O)ccc4c3nc3c2c(O)nn3C2CCCCC2)cc(O)c1O</t>
  </si>
  <si>
    <t>MolPort_035_683_234_MCULE_1140147237_PubChem_197348_PubChem_981</t>
  </si>
  <si>
    <t>CCCCCc1cc(O)c2c(ccc3c(O)c4c(cc32)C(C)(C)c2cc(O)cc(O)c2C4=O)c1</t>
  </si>
  <si>
    <t>MolPort_027_850_876_95473725_LN00411316_MCULE_3885327224_ZINC00</t>
  </si>
  <si>
    <t>Oc1ccc2c(c1)oc1c(-c3ccc(O)c(O)c3)c3c(O)nn(C4CCCC4)c3nc12</t>
  </si>
  <si>
    <t>MolPort_047_378_751_MCULE_2109403586</t>
  </si>
  <si>
    <t>Cc1nc2ccc(Cc3nc([C@H]4CCOC4)nn3-c3ccc4nncn4n3)cc2[nH]1</t>
  </si>
  <si>
    <t>MolPort_027_847_211_79497947_LN00418261_MCULE_4453543092_ZINC00</t>
  </si>
  <si>
    <t>Cc1c(O)ccc2c1oc1c(-c3ccc(O)c(O)c3)c3c(O)nn(C4CCCCCC4)c3nc12</t>
  </si>
  <si>
    <t>MolPort_027_847_192_95478830_LN00428462_MCULE_7304207457_ZINC00</t>
  </si>
  <si>
    <t>CC(C)n1nc(O)c2c(-c3ccc(O)c(Cl)c3)c3oc4cc(O)ccc4c3nc21</t>
  </si>
  <si>
    <t>MolPort_028_855_892_LN00388426_MCULE_1895166609_PubChem_7182625</t>
  </si>
  <si>
    <t>COC(=O)C[C@@H](c1cc2cc(OC)ccc2[nH]c1=O)c1c(O)cc(O)c2c(=O)cc(-c3ccccc3)oc12</t>
  </si>
  <si>
    <t>MolPort_027_851_096_LN00359912_MCULE_1619659437</t>
  </si>
  <si>
    <t>COc1cc(-c2c3oc4cc(O)ccc4c3nc3c2c(O)nn3C(C)C)cc(OC)c1O</t>
  </si>
  <si>
    <t>MolPort_001_836_737_15163181_ChemDiv_8008_1941_MCULE_1985908005</t>
  </si>
  <si>
    <t>O=c1[nH]c2ccc(Nc3nc4nonc4nc3N/N=C/c3cc4c(cc3[N+](=O)[O-])OCO4)cc2[nH]1</t>
  </si>
  <si>
    <t>MolPort_027_849_351_LN00358149_MCULE_4194566257</t>
  </si>
  <si>
    <t>COc1cc(-c2c3oc4cc(O)ccc4c3nc3c2c(O)nn3C2CCCCC2)ccc1O</t>
  </si>
  <si>
    <t>MolPort_004_983_260_14539321_MCULE_1797203904_PubChem_26143168_</t>
  </si>
  <si>
    <t>CNS(=O)(=O)c1cc(NCc2ccc3nsnc3c2)cc(C(=O)Nc2ccc(OC)cc2)c1</t>
  </si>
  <si>
    <t>MolPort_027_845_957_79473785_LN00404095_MCULE_3292618291_ZINC00</t>
  </si>
  <si>
    <t>Cc1c(O)ccc2c1oc1c(-c3ccc(O)c(O)c3)c3c(O)nn(C4CCCCC4)c3nc12</t>
  </si>
  <si>
    <t>MolPort_027_851_073_95477114_LN00400360_MCULE_1116248209_ZINC00</t>
  </si>
  <si>
    <t>COc1cc(-c2c3oc4cc(O)ccc4c3nc3c2c(O)nn3C2CCCC2)ccc1O</t>
  </si>
  <si>
    <t>MolPort_028_730_901_MCULE_3067989559_PubChem_72881160</t>
  </si>
  <si>
    <t>COc1ccc(CN(C)[C@@H](C(=O)O)c2ccc(N)nc2)c2cccnc12</t>
  </si>
  <si>
    <t>MolPort_027_846_215_LN00385477_MCULE_1638103881</t>
  </si>
  <si>
    <t>COc1cc(-c2c3oc4c(O)c(O)ccc4c3nc3c2c(O)nn3C2CCCCCC2)ccc1O</t>
  </si>
  <si>
    <t>MolPort_027_847_595_LN00357663_MCULE_8171156559</t>
  </si>
  <si>
    <t>Oc1ccc(-c2c3oc4cc(O)ccc4c3nc3c2c(O)nn3C2CCCCCCC2)cc1</t>
  </si>
  <si>
    <t>MolPort_027_847_003_95474224_LN00446177_MCULE_7450457529_ZINC00</t>
  </si>
  <si>
    <t>Oc1ccc(-c2c3oc4c(O)c(O)ccc4c3nc3c2c(O)nn3C2CCCCCCC2)cc1Cl</t>
  </si>
  <si>
    <t>MolPort_027_846_763_95472772_LN00400568_MCULE_7698461299_ZINC00</t>
  </si>
  <si>
    <t>Oc1ccc(-c2c3oc4c(O)c(O)ccc4c3nc3c2c(O)nn3C2CCCC2)cc1Cl</t>
  </si>
  <si>
    <t>MolPort_027_846_826_LN00388890_MCULE_4435702086</t>
  </si>
  <si>
    <t>COc1cc(-c2c3oc4c(O)c(O)ccc4c3nc3c2c(O)nn3C2CCCC2)cc(O)c1O</t>
  </si>
  <si>
    <t>MolPort_027_846_869_LN00358147_MCULE_2174463897</t>
  </si>
  <si>
    <t>COc1cc(-c2c3oc4cc(O)ccc4c3nc3c2c(O)nn3C(C)C)ccc1O</t>
  </si>
  <si>
    <t>MolPort_027_846_321_95472334_LN00443861_MCULE_6707902512_ZINC00</t>
  </si>
  <si>
    <t>Oc1ccc(-c2c3oc4c(O)c(O)ccc4c3nc3c2c(O)nn3C2CCCCC2)cc1Cl</t>
  </si>
  <si>
    <t>MolPort_027_850_229_LN00359917_MCULE_3965688146</t>
  </si>
  <si>
    <t>Oc1ccc2c(c1)oc1c(-c3ccc(O)c(O)c3)c3c(O)nn(C4CCCCCCC4)c3nc12</t>
  </si>
  <si>
    <t>MolPort_035_371_405_MCULE_8566154777_PubChem_77082012</t>
  </si>
  <si>
    <t>Cc1cc(C(F)(F)F)n2nc(C(=O)NC[C@@H](O)c3cccc(O)c3)cc2n1</t>
  </si>
  <si>
    <t>MolPort_027_847_205_LN00384862_MCULE_4186751586</t>
  </si>
  <si>
    <t>Oc1ccc(-c2c3oc4cc(O)ccc4c3nc3c2c(O)nn3C2CCCCCC2)cc1</t>
  </si>
  <si>
    <t>MolPort_027_848_995_95479925_LN00446091_MCULE_3904099135_ZINC00</t>
  </si>
  <si>
    <t>Oc1ccc(-c2c3oc4cc(O)ccc4c3nc3c2c(O)nn3C2CCCC2)cc1</t>
  </si>
  <si>
    <t>MolPort_027_848_607_79501467_LN00451568_MCULE_9133362928_ZINC00</t>
  </si>
  <si>
    <t>Cc1c(O)ccc2c1oc1c(-c3ccc(O)cc3)c3c(O)nn(C4CCCCCCC4)c3nc12</t>
  </si>
  <si>
    <t>MolPort_027_849_342_LN00355438_MCULE_2484213566</t>
  </si>
  <si>
    <t>Oc1ccc(-c2c3oc4c(O)c(O)ccc4c3nc3c2c(O)nn3C2CCCC2)cc1O</t>
  </si>
  <si>
    <t>MolPort_027_848_443_79487602_LN00443578_MCULE_6963025723_ZINC00</t>
  </si>
  <si>
    <t>COc1cc(-c2c3oc4cc(O)ccc4c3nc3c2c(O)nn3C2CCCCCC2)cc(O)c1O</t>
  </si>
  <si>
    <t>MolPort_027_850_096_LN00386411_MCULE_7246154214</t>
  </si>
  <si>
    <t>CC(C)n1nc(O)c2c(-c3ccc(O)cc3)c3oc4c(O)c(O)ccc4c3nc21</t>
  </si>
  <si>
    <t>MolPort_027_848_982_LN00360402_MCULE_7964457947</t>
  </si>
  <si>
    <t>CC(C)n1nc(O)c2c(-c3ccc(O)cc3)c3oc4cc(O)ccc4c3nc21</t>
  </si>
  <si>
    <t>MolPort_027_849_418_95480636_LN00407293_MCULE_8150253799_ZINC00</t>
  </si>
  <si>
    <t>COc1cc(-c2c3oc4cc(O)ccc4c3nc3c2c(O)nn3C2CCCC2)cc(O)c1O</t>
  </si>
  <si>
    <t>MolPort_030_000_085</t>
  </si>
  <si>
    <t>COC(=O)C[C@@H](c1cc2cc(OC)ccc2nc1O)c1c(O)c(O)c(O)c2c(=O)cc(-c3ccccc3)oc12</t>
  </si>
  <si>
    <t>MolPort_010_657_650_ChemDiv_L384_0156_MCULE_8192447854_PubChem_</t>
  </si>
  <si>
    <t>CC(=O)Nc1ccc(S(=O)(=O)Nc2ccc3nnc(-c4cccc(Br)c4)n3n2)cc1</t>
  </si>
  <si>
    <t>MolPort_027_848_000_LN00360390_MCULE_9553362301</t>
  </si>
  <si>
    <t>COc1cc(-c2c3oc4cc(O)ccc4c3nc3c2c(O)nn3C2CCCCCCC2)ccc1O</t>
  </si>
  <si>
    <t>MolPort_027_846_057_LN00396511_MCULE_1371682736</t>
  </si>
  <si>
    <t>Oc1ccc(-c2c3oc4c(O)c(O)ccc4c3nc3c2c(O)nn3C2CCCCC2)cc1O</t>
  </si>
  <si>
    <t>MolPort_029_885_992_LN00387426_MCULE_5861207392_PubChem_7535663</t>
  </si>
  <si>
    <t>COC(=O)C[C@@H](c1cc2cc(OC)ccc2[nH]c1=O)c1c(O)c(O)c(O)c2c(=O)cc(-c3ccccc3)oc12</t>
  </si>
  <si>
    <t>MolPort_027_850_022_95472791_LN00446968_MCULE_2464072404_ZINC00</t>
  </si>
  <si>
    <t>Oc1ccc(-c2c3oc4c(O)c(O)ccc4c3nc3c2c(O)nn3C2CCCC2)cc1</t>
  </si>
  <si>
    <t>MolPort_004_983_433_102393137_MCULE_6752657500_PubChem_45161260</t>
  </si>
  <si>
    <t>O=C(Nc1ccc2c(c1)COC2)c1cc(NCc2ccc3nsnc3c2)cc(S(=O)(=O)N2CCCC2)c1</t>
  </si>
  <si>
    <t>MolPort_027_847_109_LN00355003_MCULE_6991027442</t>
  </si>
  <si>
    <t>COc1cc(-c2c3oc4c(O)c(O)ccc4c3nc3c2c(O)nn3C2CCCCCC2)cc(O)c1O</t>
  </si>
  <si>
    <t>MolPort_027_847_607_79495025_LN00438796_MCULE_2892365249_ZINC00</t>
  </si>
  <si>
    <t>COc1cc(-c2c3oc4cc(O)ccc4c3nc3c2c(O)nn3C(C)C)cc(O)c1O</t>
  </si>
  <si>
    <t>MolPort_027_848_207_LN00378113_MCULE_2677467217</t>
  </si>
  <si>
    <t>CC(C)n1nc(O)c2c(-c3ccc(OCC(N)=O)cc3)c3oc4c(O)c(O)ccc4c3nc21</t>
  </si>
  <si>
    <t>MolPort_027_849_428_79494983_LN00413899_MCULE_6751605579_ZINC00</t>
  </si>
  <si>
    <t>COc1cc(-c2c3oc4c(C)c(O)ccc4c3nc3c2c(O)nn3C(C)C)cc(OC)c1O</t>
  </si>
  <si>
    <t>MolPort_027_849_851_79474741_LN00443661_MCULE_9165797667_ZINC00</t>
  </si>
  <si>
    <t>Cc1c(O)ccc2c1oc1c(-c3ccc(O)cc3)c3c(O)nn(C(C)C)c3nc12</t>
  </si>
  <si>
    <t>MolPort_027_848_309_LN00360463_MCULE_8497390378</t>
  </si>
  <si>
    <t>Oc1ccc(-c2c3oc4c(O)c(O)ccc4c3nc3c2c(O)nn3C2CCCCCCC2)cc1</t>
  </si>
  <si>
    <t>MolPort_027_848_675_LN00357200_MCULE_8615399252</t>
  </si>
  <si>
    <t>COc1cc(-c2c3oc4cc(O)ccc4c3nc3c2c(O)nn3C2CCCCCC2)cc(OC)c1O</t>
  </si>
  <si>
    <t>MolPort_027_851_024_95473654_LN00446530_MCULE_6617913270_ZINC00</t>
  </si>
  <si>
    <t>COc1cc(-c2c3oc4cc(O)ccc4c3nc3c2c(O)nn3C2CCCC2)cc(OC)c1O</t>
  </si>
  <si>
    <t>MolPort_027_850_782_79494122_LN00398684_MCULE_1350940900_ZINC00</t>
  </si>
  <si>
    <t>Cc1c(O)ccc2c1oc1c(-c3ccc(O)c(O)c3)c3c(O)nn(C(C)C)c3nc12</t>
  </si>
  <si>
    <t>MolPort_027_850_737_95477286_LN00449173_MCULE_1391595193_ZINC00</t>
  </si>
  <si>
    <t>COc1cc(-c2c3oc4c(O)c(O)ccc4c3nc3c2c(O)nn3C2CCCC2)ccc1O</t>
  </si>
  <si>
    <t>MolPort_029_998_994</t>
  </si>
  <si>
    <t>COC(=O)C[C@@H](c1cc2cc(OC)ccc2nc1O)c1c(O)cc(O)c2c(=O)cc(-c3ccccc3)oc12</t>
  </si>
  <si>
    <t>MolPort_035_701_959_LN00394494_MCULE_6421862566_PubChem_9163859</t>
  </si>
  <si>
    <t>COc1ccc2[nH]c(=O)c([C@H](CC(=O)N3CCOCC3)c3c(O)c(O)c(O)c4c(=O)cc(-c5ccccc5)oc34)cc2c1</t>
  </si>
  <si>
    <t>MolPort_027_847_593_LN00360462_MCULE_5881605859</t>
  </si>
  <si>
    <t>COc1cc(-c2c3oc4cc(O)ccc4c3nc3c2c(O)nn3C2CCCCC2)cc(OC)c1O</t>
  </si>
  <si>
    <t>MolPort_029_886_508_LN00397620_MCULE_3302707899_PubChem_7549249</t>
  </si>
  <si>
    <t>COC(=O)C[C@H](c1ccc2ncccc2c1)c1c(O)cc(O)c2c(=O)c(O)c(-c3ccc(O)c(O)c3)oc12</t>
  </si>
  <si>
    <t>MolPort_038_429_438</t>
  </si>
  <si>
    <t>COc1ccc2nc(O)c([C@H](CC(=O)N3CCOCC3)c3c(O)c(O)c(O)c4c(=O)cc(-c5ccccc5)oc34)cc2c1</t>
  </si>
  <si>
    <t>MolPort_027_847_153_LN00392411_MCULE_4261675351</t>
  </si>
  <si>
    <t>COc1cc(-c2c3oc4c(O)c(O)ccc4c3nc3c2c(O)nn3C2CCCCCCC2)ccc1O</t>
  </si>
  <si>
    <t>MolPort_027_850_918_LN00381936_MCULE_3589679111</t>
  </si>
  <si>
    <t>COc1cc(-c2c3oc4c(O)c(O)ccc4c3nc3c2c(O)nn3C(C)C)ccc1O</t>
  </si>
  <si>
    <t>MolPort_028_855_762_LN00379750_MCULE_3574014294_PubChem_7182638</t>
  </si>
  <si>
    <t>COc1ccc2[nH]c(=O)c([C@H](CC(=O)N3CCOCC3)c3c(O)cc(O)c4c(=O)cc(-c5ccccc5)oc34)cc2c1</t>
  </si>
  <si>
    <t>MolPort_027_850_817_LN00353545_MCULE_6778427129</t>
  </si>
  <si>
    <t>COc1cc(-c2c3oc4cc(O)ccc4c3nc3c2c(O)nn3C2CCCCCC2)ccc1O</t>
  </si>
  <si>
    <t>MolPort_027_850_861_79501982_LN00428468_MCULE_8119420380_ZINC00</t>
  </si>
  <si>
    <t>Cc1c(O)ccc2c1oc1c(-c3ccc(O)c(Cl)c3)c3c(O)nn(C(C)C)c3nc12</t>
  </si>
  <si>
    <t>MolPort_027_846_056_79486558_LN00442078_MCULE_1364916606_ZINC00</t>
  </si>
  <si>
    <t>COc1cc(-c2c3oc4c(C)c(O)ccc4c3nc3c2c(O)nn3C(C)C)ccc1O</t>
  </si>
  <si>
    <t>MolPort_027_848_668_LN00383360_MCULE_6332248870</t>
  </si>
  <si>
    <t>Oc1ccc(-c2c3oc4c(O)c(O)ccc4c3nc3c2c(O)nn3C2CCCCC2)cc1</t>
  </si>
  <si>
    <t>MolPort_027_849_774_LN00381943_MCULE_1560229983</t>
  </si>
  <si>
    <t>COc1cc(-c2c3oc4c(O)c(O)ccc4c3nc3c2c(O)nn3C(C)C)cc(O)c1O</t>
  </si>
  <si>
    <t>MolPort_027_851_047_LN00387385_MCULE_7782743193</t>
  </si>
  <si>
    <t>Oc1ccc(-c2c3oc4c(O)c(O)ccc4c3nc3c2c(O)nn3C2CCCCCC2)cc1O</t>
  </si>
  <si>
    <t>MolPort_027_847_169_LN00379469_MCULE_2318630589</t>
  </si>
  <si>
    <t>COc1cc(-c2c3oc4c(O)c(O)ccc4c3nc3c2c(O)nn3C2CCCCC2)cc(O)c1O</t>
  </si>
  <si>
    <t>MolPort_027_849_939_LN00355419_MCULE_2648726747</t>
  </si>
  <si>
    <t>COc1cc(-c2c3oc4c(O)c(O)ccc4c3nc3c2c(O)nn3C2CCCCC2)ccc1O</t>
  </si>
  <si>
    <t>MolPort_001_550_285_917403_CSC046858174_ChemDiv_4606_1779_LN010</t>
  </si>
  <si>
    <t>COc1cc(NC(=O)c2ccccc2)c(OC)cc1NC(=O)Cn1cnc2c1c(=O)n(C)c(=O)n2C</t>
  </si>
  <si>
    <t>MolPort_027_850_231_95475331_LN00440780_MCULE_1521654668_ZINC00</t>
  </si>
  <si>
    <t>Oc1ccc(-c2c3oc4c(O)c(O)ccc4c3nc3c2c(O)nn3C2CCCCCC2)cc1Cl</t>
  </si>
  <si>
    <t>MolPort_030_001_053</t>
  </si>
  <si>
    <t>COc1ccc2nc(O)c([C@H](CC(=O)N3CCOCC3)c3c(O)cc(O)c4c(=O)cc(-c5ccccc5)oc34)cc2c1</t>
  </si>
  <si>
    <t>MolPort_027_851_045_LN00384970_MCULE_7543277255</t>
  </si>
  <si>
    <t>COc1cc(-c2c3oc4c(O)c(O)ccc4c3nc3c2c(O)nn3C(C)C)ccc1OCC(N)=O</t>
  </si>
  <si>
    <t>MolPort_027_851_090_LN00386488_MCULE_5273230109</t>
  </si>
  <si>
    <t>CC(C)n1nc(O)c2c(-c3ccc(O)c(O)c3)c3oc4c(O)c(O)ccc4c3nc21</t>
  </si>
  <si>
    <t>MolPort_027_849_318_79482021_LN00436002_MCULE_5909143815_ZINC00</t>
  </si>
  <si>
    <t>COc1cc(-c2c3oc4c(C)c(O)ccc4c3nc3c2c(O)nn3C(C)C)cc(O)c1O</t>
  </si>
  <si>
    <t>MolPort_027_846_084_LN00379225_MCULE_4364348594</t>
  </si>
  <si>
    <t>Oc1ccc(-c2c3oc4c(O)c(O)ccc4c3nc3c2c(O)nn3C2CCCCCCC2)cc1O</t>
  </si>
  <si>
    <t>MolPort_027_848_634_79497668_LN00451557_MCULE_3578220018_ZINC00</t>
  </si>
  <si>
    <t>Oc1ccc2c(c1)oc1c(-c3ccc(O)c(O)c3)c3c(O)nn(C4CCCCCC4)c3nc12</t>
  </si>
  <si>
    <t>MolPort_038_428_636</t>
  </si>
  <si>
    <t>COc1ccc2nc(O)c([C@@H]3CC(=O)Oc4c(C(C)=O)c(O)c5c(C)cc(=O)oc5c43)cc2c1</t>
  </si>
  <si>
    <t>MolPort_027_851_086_95479031_LN00403205_MCULE_9923725731_ZINC00</t>
  </si>
  <si>
    <t>CC(C)n1nc(O)c2c(-c3ccc(O)c(Cl)c3)c3oc4c(O)c(O)ccc4c3nc21</t>
  </si>
  <si>
    <t>MolPort_027_846_147_LN00355455_MCULE_3560417445</t>
  </si>
  <si>
    <t>COc1cc(-c2c3oc4c(O)c(O)ccc4c3nc3c2c(O)nn3C2CCCC2)cc(OC)c1O</t>
  </si>
  <si>
    <t>MolPort_027_846_004_79491602_LN00417057_MCULE_1402521629_ZINC00</t>
  </si>
  <si>
    <t>Cc1c(O)ccc2c1oc1c(-c3ccc(O)c(O)c3)c3c(O)nn(C4CCCCCCC4)c3nc12</t>
  </si>
  <si>
    <t>MolPort_027_847_102_95472700_LN00417125_MCULE_6478107349_ZINC00</t>
  </si>
  <si>
    <t>Oc1ccc2c(c1)oc1c(-c3ccc(O)c(O)c3)c3c(O)nn(C4CCCCC4)c3nc12</t>
  </si>
  <si>
    <t>MolPort_027_850_848_79492013_LN00431497_MCULE_2743156419_ZINC00</t>
  </si>
  <si>
    <t>COc1cc(-c2c3oc4c(C)c(O)ccc4c3nc3c2c(O)nn3C2CCCCCC2)cc(O)c1O</t>
  </si>
  <si>
    <t>MolPort_027_850_833_79494688_LN00439258_MCULE_9200540325_ZINC00</t>
  </si>
  <si>
    <t>COc1cc(-c2c3oc4c(C)c(O)ccc4c3nc3c2c(O)nn3C2CCCCCC2)ccc1O</t>
  </si>
  <si>
    <t>MolPort_027_850_808_LN00383969_MCULE_9508484829</t>
  </si>
  <si>
    <t>COc1cc(-c2c3oc4c(O)c(O)ccc4c3nc3c2c(O)nn3C(C)C)cc(OC)c1O</t>
  </si>
  <si>
    <t>MolPort_027_848_466_LN00379233_MCULE_3765033167</t>
  </si>
  <si>
    <t>COc1cc(-c2c3oc4c(O)c(O)ccc4c3nc3c2c(O)nn3C2CCCCC2)cc(OC)c1O</t>
  </si>
  <si>
    <t>MolPort_027_846_730_LN00359092_MCULE_9200364311</t>
  </si>
  <si>
    <t>Oc1ccc(-c2c3oc4c(O)c(O)ccc4c3nc3c2c(O)nn3C2CCCCCC2)cc1</t>
  </si>
  <si>
    <t>MolPort_010_653_223_ChemDiv_G345_0190_MCULE_3862719052_PubChem_</t>
  </si>
  <si>
    <t>CNC(=O)c1ccc(Cn2c(=O)c3cc(OC)c(OC)cc3n(CC(=O)NCCCOC)c2=O)cc1</t>
  </si>
  <si>
    <t>CSC094816354</t>
  </si>
  <si>
    <t>COc1ccc2oc(CN3CCOc4cc(O)ccc4C3)cc2c1</t>
  </si>
  <si>
    <t>CSC026406072_MCULE_1282519864_MolPort_005_819_538_PubChem_91094</t>
  </si>
  <si>
    <t>NS(=O)(=O)c1ccc(Oc2ccc3ccncc3c2)c([N+](=O)[O-])c1</t>
  </si>
  <si>
    <t>CSC026655324_MCULE_7583989346_MolPort_028_780_275_PubChem_75435</t>
  </si>
  <si>
    <t>CN(C)CCN(Cc1cccc(O)c1)C(=O)c1ccc2[nH]ncc2c1</t>
  </si>
  <si>
    <t>CSC027287332_MCULE_8993410998_MolPort_005_529_740_PubChem_17550</t>
  </si>
  <si>
    <t>CC(C)NC(=O)c1ccc(Nc2ccc3[nH]ncc3c2)c([N+](=O)[O-])c1</t>
  </si>
  <si>
    <t>CSC028213236_MCULE_4634595159_MolPort_004_558_710_PubChem_24606</t>
  </si>
  <si>
    <t>NC(=O)c1ccc(Nc2ccc3nc(N4CCCC4)sc3c2)c([N+](=O)[O-])c1</t>
  </si>
  <si>
    <t>CSC091100518_ZINC000285601720</t>
  </si>
  <si>
    <t>Cc1cc(=O)n2nc(CN3CCOc4cc(O)ccc4C3)sc2n1</t>
  </si>
  <si>
    <t>CSC093431683</t>
  </si>
  <si>
    <t>COc1ccc2nc(CN3CCOc4cc(O)ccc4C3)[nH]c2n1</t>
  </si>
  <si>
    <t>CSC065745569</t>
  </si>
  <si>
    <t>Cc1nc(O)nc(O)c1NC(=O)Cn1cnc2c1c(=O)n(C)c(=O)n2C</t>
  </si>
  <si>
    <t>CSC026405963_MCULE_9758453392_MolPort_009_508_200_PubChem_26451</t>
  </si>
  <si>
    <t>CNS(=O)(=O)c1ccc(Oc2ccc3c4c(c(=O)oc3c2)CCC4)c([N+](=O)[O-])c1</t>
  </si>
  <si>
    <t>CSC093431923</t>
  </si>
  <si>
    <t>Cc1n[nH]c(=O)c2c(NC(=O)CN3CCOc4cc(O)ccc4C3)oc(C)c12</t>
  </si>
  <si>
    <t>CSC084802313_MCULE_8244269603</t>
  </si>
  <si>
    <t>Cc1nc2ccc(NC(=O)c3ccnc4c(C(N)=O)cnn34)cc2o1</t>
  </si>
  <si>
    <t>CSC082340165</t>
  </si>
  <si>
    <t>CC(C)c1nc2ccc(NS(=O)(=O)c3ccc(CC(N)=O)s3)cc2s1</t>
  </si>
  <si>
    <t>CSC092978346</t>
  </si>
  <si>
    <t>Cc1[nH]c2ccnn2c(=O)c1CC(=O)Nc1ccc2[nH]nc(C(N)=O)c2c1</t>
  </si>
  <si>
    <t>CSC080538811</t>
  </si>
  <si>
    <t>Oc1ccc2c(c1)OCCN(Cc1ccc3ncccc3c1)C2</t>
  </si>
  <si>
    <t>CSC074164921</t>
  </si>
  <si>
    <t>Cn1c(=O)c2nc(CN3CCOc4cc(O)ccc4C3)[nH]c2n(C)c1=O</t>
  </si>
  <si>
    <t>CSC026405149_MCULE_1965518217_MolPort_003_209_025_PubChem_24406</t>
  </si>
  <si>
    <t>CNS(=O)(=O)c1ccc(Oc2ccc3ccc(=O)oc3c2)c([N+](=O)[O-])c1</t>
  </si>
  <si>
    <t>CSC083909897</t>
  </si>
  <si>
    <t>NC(=O)c1n[nH]c2ccc(NC(=O)Cc3ccc4cn[nH]c4c3)cc12</t>
  </si>
  <si>
    <t>CSC088494486</t>
  </si>
  <si>
    <t>NC(=O)c1cc(NC(=O)Cc2ccc3[nH]ncc3c2)cc(C(N)=O)c1</t>
  </si>
  <si>
    <t>CSC100449277</t>
  </si>
  <si>
    <t>NC(=O)c1n[nH]c2ccc(NC(=O)Cc3ccc4[nH]ncc4c3)cc12</t>
  </si>
  <si>
    <t>CSC067875832</t>
  </si>
  <si>
    <t>Cc1cc(CN2CCOc3cc(O)ccc3C2)cc2cccnc12</t>
  </si>
  <si>
    <t>CSC027338406_MCULE_2047724499_MolPort_035_741_958_PubChem_91641</t>
  </si>
  <si>
    <t>CNC(=O)c1ccc(Nc2ccc3nc(C4CC4)sc3c2)c([N+](=O)[O-])c1</t>
  </si>
  <si>
    <t>CSC027440319_MCULE_4282543746_MolPort_009_265_271_PubChem_30821</t>
  </si>
  <si>
    <t>CCOC(=O)c1c(C)oc2nc(CSc3nnnn3-c3cccc(NC(C)=O)c3)nc(N)c12</t>
  </si>
  <si>
    <t>CSC064974124</t>
  </si>
  <si>
    <t>CC(C)n1ncc2cc(CN3CCOc4cc(O)ccc4C3)cnc21</t>
  </si>
  <si>
    <t>CSC027020644_MCULE_9838286972_MolPort_020_065_273_PubChem_56798</t>
  </si>
  <si>
    <t>CNC(=O)c1ccc(Nc2ccc3nc(C)sc3c2)c([N+](=O)[O-])c1</t>
  </si>
  <si>
    <t>CSC028015813_MCULE_3418187595_MolPort_009_508_631_PubChem_40225</t>
  </si>
  <si>
    <t>Cc1cc(=O)oc2cc(Oc3ccc(S(=O)(=O)NC(C)C)cc3[N+](=O)[O-])ccc12</t>
  </si>
  <si>
    <t>CSC094816519</t>
  </si>
  <si>
    <t>Cc1ccc2cc(CN3CCOc4cc(O)ccc4C3)ccc2n1</t>
  </si>
  <si>
    <t>CSC087501678</t>
  </si>
  <si>
    <t>O=c1cc(CN2CCOc3cc(O)ccc3C2)[nH]c2ccnn12</t>
  </si>
  <si>
    <t>CSC027689862_MCULE_2299738214_MolPort_039_309_477_PubChem_12157</t>
  </si>
  <si>
    <t>CNS(=O)(=O)c1ccc(S(=O)(=O)Nc2ccc3nc(Cl)sc3c2)cc1</t>
  </si>
  <si>
    <t>ZINC000000644082_644082_MCULE_9208332235_PubChem_3301163</t>
  </si>
  <si>
    <t>CCOC(=O)c1c(C)oc2ccc(OCC(=O)c3ccc(O)cc3O)cc12</t>
  </si>
  <si>
    <t>ZINC000096222811_96222811_PubChem_97489187</t>
  </si>
  <si>
    <t>COC(=O)C[C@@H](c1ccc2ncccc2c1)c1c(O)cc(O)c2c(=O)c(O)c(-c3ccc(O)c(O)c3)oc12</t>
  </si>
  <si>
    <t>v1857678637</t>
  </si>
  <si>
    <t>Cc1nc2ccc(Cc3nc([C@@H]4CCOC4)nn3-c3ccc4nncn4n3)cc2[nH]1</t>
  </si>
  <si>
    <t>ZINC000014308807_ZINC14308807_14308807_CSC026116660_MCULE_60165</t>
  </si>
  <si>
    <t>CNS(=O)(=O)c1ccc(Nc2ccc3nc(N4CCCC4)sc3c2)c([N+](=O)[O-])c1</t>
  </si>
  <si>
    <t>ZINC000028115000_ZINC28115000_28115000_MolPort_002_348_136_PubC</t>
  </si>
  <si>
    <t>O=C(Cc1ccc2ncccc2c1)c1ccc(O)cc1O</t>
  </si>
  <si>
    <t>ZINC000095352394_95352394_PubChem_97186736</t>
  </si>
  <si>
    <t>CN(Cc1ccc2nsnc2c1)[C@H](C(=O)O)c1ccc(O)cc1</t>
  </si>
  <si>
    <t>1857731585_MCULE_5017057984_MCULE_8128799199_MolPort_047_601_12</t>
  </si>
  <si>
    <t>CNC(=O)Cc1nc(Cc2ccc3nc(C)[nH]c3c2)n(-c2ccc3nncn3n2)n1</t>
  </si>
  <si>
    <t>ZINC000257248839_257248839_PubChem_124969029</t>
  </si>
  <si>
    <t>CCc1nnc(Nc2cccc([C@@H]3CN(Cc4ccc5ncccc5c4)CCO3)n2)s1</t>
  </si>
  <si>
    <t>ZINC000006445468_6445468_PubChem_92297917</t>
  </si>
  <si>
    <t>NC(=O)c1nsc(C(=O)N(c2ccc(F)cc2)[C@@H](C(=O)NC2CCCC2)c2ccc3ncccc3c2)c1N</t>
  </si>
  <si>
    <t>ZINC000003021163_ZINC03021163_3021163_PubChem_40451193</t>
  </si>
  <si>
    <t>Nc1ncnc2c1nc(SCc1ccc3nsnc3c1)n2C[C@@H](O)CO</t>
  </si>
  <si>
    <t>ZINC000408721498_408721498_PubChem_125729375</t>
  </si>
  <si>
    <t>COc1c(O)ccc(/C=c2\sc3nc4cc(C)c(C)cc4n3c2=O)c1[N+](=O)[O-]</t>
  </si>
  <si>
    <t>ZINC000096222399_96222399_PubChem_97488909</t>
  </si>
  <si>
    <t>O=C1C[C@@H](c2cccc3cccnc23)c2c(cc(O)c3c(=O)c(O)c(-c4ccc(O)c(O)c4)oc23)O1</t>
  </si>
  <si>
    <t>ZINC000408721161_408721161_PubChem_125729039</t>
  </si>
  <si>
    <t>COc1c(O)ccc(/C=c2\sc3nc4c(C)cc(C)cc4n3c2=O)c1[N+](=O)[O-]</t>
  </si>
  <si>
    <t>ZINC000016431143_16431143</t>
  </si>
  <si>
    <t>O=C(O)c1cc(O)nc2ccc(Cc3ccc4[nH]c(=O)cc(C(=O)O)c4c3)cc12</t>
  </si>
  <si>
    <t>ZINC000040119623_ZINC40119623_40119623_PubChem_51952279</t>
  </si>
  <si>
    <t>C[C@@H](Nc1ccc(C(=O)Nc2ccc3ccccc3c2)cc1[N+](=O)[O-])c1ccc2[nH]c(=O)[nH]c2c1</t>
  </si>
  <si>
    <t>ZINC000096221953_96221953_PubChem_97488564</t>
  </si>
  <si>
    <t>O=C1C[C@@H](c2cccc3nccnc23)c2c(cc(O)c3c(=O)c(O)c(-c4ccc(O)c(O)c4)oc23)O1</t>
  </si>
  <si>
    <t>ZINC000015208279_ZINC15208279_15208279_CSC026412287_MCULE_42580</t>
  </si>
  <si>
    <t>CNS(=O)(=O)c1ccc(Oc2ccc3c(C)cc(=O)oc3c2)c([N+](=O)[O-])c1</t>
  </si>
  <si>
    <t>ZINC000012887302_ZINC12887302_12887302_CSC027353113_MCULE_50673</t>
  </si>
  <si>
    <t>CC(C)NS(=O)(=O)c1ccc(Sc2nc3ncccn3n2)c([N+](=O)[O-])c1</t>
  </si>
  <si>
    <t>ZINC000096116177_96116177_PubChem_97425476</t>
  </si>
  <si>
    <t>O=C1C[C@H](c2ccc3ncccc3c2)c2c(cc(O)c3c(=O)cc(-c4ccc(O)c(O)c4)oc23)O1</t>
  </si>
  <si>
    <t>ZINC000007254884_ZINC07254884_7254884_CSC027040769_MCULE_611292</t>
  </si>
  <si>
    <t>Cc1cc(=O)n2nc(COC(=O)c3ccc(O)cc3O)sc2n1</t>
  </si>
  <si>
    <t>ZINC000016227795_ZINC16227795_16227795_MCULE_8573140569_MolPort</t>
  </si>
  <si>
    <t>COc1ccc2[nH]c(Sc3ccc(C(N)=O)cc3[N+](=O)[O-])nc2c1</t>
  </si>
  <si>
    <t>ZINC000047222516_47222516_CSC027438197_MCULE_5657588066_MolPort</t>
  </si>
  <si>
    <t>CC(=O)Nc1cccc(-n2cnnc2SCc2cc(O)n3ncc(C#N)c3n2)c1</t>
  </si>
  <si>
    <t>ZINC000020666889_ZINC20666889_20666889_CSC026775873_MCULE_14983</t>
  </si>
  <si>
    <t>CNS(=O)(=O)c1ccc(Nc2ccc3nc(C)sc3c2)c([N+](=O)[O-])c1</t>
  </si>
  <si>
    <t>ZINC000016942929_16942929</t>
  </si>
  <si>
    <t>Nc1nnc2nc(C(C(=O)c3cccc(O)c3)c3nc4nnc(N)n4nc3O)c(O)nn12</t>
  </si>
  <si>
    <t>ZINC000031424866_31424866_PubChem_135659020</t>
  </si>
  <si>
    <t>Cn1c(Nc2nc3c(=O)[nH]c(N)nc3n2[C@H]2C[C@H](O)[C@@H](CO)O2)nc2ncc(-c3ccccc3)cc21</t>
  </si>
  <si>
    <t>v1293630193</t>
  </si>
  <si>
    <t>COc1ccccc1-n1c(NC(=O)Cc2c(C)nc(O)nc2O)nc2ccccc21</t>
  </si>
  <si>
    <t>ZINC001506396855_1506396855</t>
  </si>
  <si>
    <t>CN(Cc1ccc2nsnc2c1)C(=O)c1cnc(O)nc1O</t>
  </si>
  <si>
    <t>ZINC000071769468_ZINC71769468_71769468_PubChem_95560386</t>
  </si>
  <si>
    <t>Cc1c2c(c(O)c3c(O)cccc13)C(=O)O[C@@H]2c1cc(O)c(C(N)=O)c(O)c1O</t>
  </si>
  <si>
    <t>ZINC000257288510_257288510</t>
  </si>
  <si>
    <t>Cc1cc(O)nc([C@@H]2CN(Cc3ccc4ncccc4c3)CCO2)n1</t>
  </si>
  <si>
    <t>ZINC000032931653_32931653_CSC027507511_MCULE_1420361945_MolPort</t>
  </si>
  <si>
    <t>CC(=O)Nc1cccc(-n2nnnc2SCc2cc(O)n3ncc(C#N)c3n2)c1</t>
  </si>
  <si>
    <t xml:space="preserve">TOTAL </t>
  </si>
  <si>
    <t>Max-Min difference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2"/>
      <color rgb="FF000000"/>
      <name val="Calibri"/>
    </font>
    <font>
      <b/>
      <sz val="10"/>
      <color theme="1"/>
      <name val="Arial"/>
    </font>
    <font>
      <sz val="12"/>
      <color rgb="FF000000"/>
      <name val="Calibri"/>
    </font>
    <font>
      <sz val="11"/>
      <color theme="1"/>
      <name val="Calibri"/>
    </font>
    <font>
      <sz val="10"/>
      <color theme="1"/>
      <name val="Arial"/>
    </font>
    <font>
      <sz val="10"/>
      <color theme="1"/>
      <name val="Arial"/>
      <scheme val="minor"/>
    </font>
    <font>
      <b/>
      <sz val="12"/>
      <color theme="1"/>
      <name val="Calibri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horizontal="right"/>
    </xf>
    <xf numFmtId="0" fontId="5" fillId="0" borderId="0" xfId="0" applyFont="1" applyAlignment="1"/>
    <xf numFmtId="0" fontId="5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8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pane ySplit="1" topLeftCell="A2" activePane="bottomLeft" state="frozen"/>
      <selection pane="bottomLeft" activeCell="O62" sqref="O62"/>
    </sheetView>
  </sheetViews>
  <sheetFormatPr defaultColWidth="12.6328125" defaultRowHeight="15" customHeight="1" x14ac:dyDescent="0.25"/>
  <cols>
    <col min="1" max="2" width="22.453125" customWidth="1"/>
    <col min="3" max="7" width="12.6328125" customWidth="1"/>
  </cols>
  <sheetData>
    <row r="1" spans="1:26" ht="15.75" customHeight="1" x14ac:dyDescent="0.3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2</v>
      </c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35">
      <c r="A2" s="9" t="s">
        <v>266</v>
      </c>
      <c r="B2" s="9" t="s">
        <v>267</v>
      </c>
      <c r="C2" s="6">
        <v>2</v>
      </c>
      <c r="D2" s="6">
        <v>21</v>
      </c>
      <c r="E2" s="6">
        <v>5</v>
      </c>
      <c r="F2" s="6">
        <v>3</v>
      </c>
      <c r="G2" s="6">
        <v>6</v>
      </c>
      <c r="H2" s="6">
        <v>2</v>
      </c>
      <c r="I2" s="6">
        <v>1</v>
      </c>
      <c r="J2" s="6">
        <v>43</v>
      </c>
      <c r="K2" s="7">
        <f>SUM(D2:J2)</f>
        <v>81</v>
      </c>
      <c r="L2" s="7">
        <v>1</v>
      </c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5.75" customHeight="1" x14ac:dyDescent="0.35">
      <c r="A3" s="7" t="s">
        <v>342</v>
      </c>
      <c r="B3" s="9" t="s">
        <v>343</v>
      </c>
      <c r="C3" s="6">
        <v>7</v>
      </c>
      <c r="D3" s="6">
        <v>1</v>
      </c>
      <c r="E3" s="6">
        <v>42</v>
      </c>
      <c r="F3" s="6">
        <v>8</v>
      </c>
      <c r="G3" s="6">
        <v>2</v>
      </c>
      <c r="H3" s="6">
        <v>19</v>
      </c>
      <c r="I3" s="6">
        <v>6</v>
      </c>
      <c r="J3" s="6">
        <v>37</v>
      </c>
      <c r="K3" s="7">
        <f>SUM(D3:J3)</f>
        <v>115</v>
      </c>
      <c r="L3" s="7">
        <v>2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5.75" customHeight="1" x14ac:dyDescent="0.35">
      <c r="A4" s="7" t="s">
        <v>82</v>
      </c>
      <c r="B4" s="9" t="s">
        <v>83</v>
      </c>
      <c r="C4" s="6">
        <v>45</v>
      </c>
      <c r="D4" s="6">
        <v>44</v>
      </c>
      <c r="E4" s="6">
        <v>12</v>
      </c>
      <c r="F4" s="6">
        <v>6</v>
      </c>
      <c r="G4" s="6">
        <v>4</v>
      </c>
      <c r="H4" s="6">
        <v>8</v>
      </c>
      <c r="I4" s="6">
        <v>3</v>
      </c>
      <c r="J4" s="6">
        <v>44</v>
      </c>
      <c r="K4" s="7">
        <f>SUM(D4:J4)</f>
        <v>121</v>
      </c>
      <c r="L4" s="7">
        <v>3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5.75" customHeight="1" x14ac:dyDescent="0.35">
      <c r="A5" s="7" t="s">
        <v>15</v>
      </c>
      <c r="B5" s="9" t="s">
        <v>16</v>
      </c>
      <c r="C5" s="6">
        <v>58</v>
      </c>
      <c r="D5" s="6">
        <v>27</v>
      </c>
      <c r="E5" s="6">
        <v>27</v>
      </c>
      <c r="F5" s="6">
        <v>14</v>
      </c>
      <c r="G5" s="6">
        <v>1</v>
      </c>
      <c r="H5" s="6">
        <v>35</v>
      </c>
      <c r="I5" s="6">
        <v>4</v>
      </c>
      <c r="J5" s="6">
        <v>28</v>
      </c>
      <c r="K5" s="7">
        <f>SUM(D5:J5)</f>
        <v>136</v>
      </c>
      <c r="L5" s="7">
        <v>4</v>
      </c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5.75" customHeight="1" x14ac:dyDescent="0.35">
      <c r="A6" s="7" t="s">
        <v>268</v>
      </c>
      <c r="B6" s="9" t="s">
        <v>269</v>
      </c>
      <c r="C6" s="6">
        <v>1</v>
      </c>
      <c r="D6" s="6">
        <v>36</v>
      </c>
      <c r="E6" s="6">
        <v>33</v>
      </c>
      <c r="F6" s="6">
        <v>46</v>
      </c>
      <c r="G6" s="6">
        <v>3</v>
      </c>
      <c r="H6" s="6">
        <v>3</v>
      </c>
      <c r="I6" s="6">
        <v>11</v>
      </c>
      <c r="J6" s="6">
        <v>26</v>
      </c>
      <c r="K6" s="7">
        <f>SUM(D6:J6)</f>
        <v>158</v>
      </c>
      <c r="L6" s="7">
        <v>5</v>
      </c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ht="15.75" customHeight="1" x14ac:dyDescent="0.35">
      <c r="A7" s="7" t="s">
        <v>256</v>
      </c>
      <c r="B7" s="9" t="s">
        <v>257</v>
      </c>
      <c r="C7" s="6">
        <v>9</v>
      </c>
      <c r="D7" s="6">
        <v>60</v>
      </c>
      <c r="E7" s="6">
        <v>60</v>
      </c>
      <c r="F7" s="6">
        <v>19</v>
      </c>
      <c r="G7" s="6">
        <v>34</v>
      </c>
      <c r="H7" s="6">
        <v>4</v>
      </c>
      <c r="I7" s="6">
        <v>5</v>
      </c>
      <c r="J7" s="6">
        <v>19</v>
      </c>
      <c r="K7" s="7">
        <f>SUM(D7:J7)</f>
        <v>201</v>
      </c>
      <c r="L7" s="7">
        <v>6</v>
      </c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ht="15.75" customHeight="1" x14ac:dyDescent="0.35">
      <c r="A8" s="7" t="s">
        <v>324</v>
      </c>
      <c r="B8" s="9" t="s">
        <v>325</v>
      </c>
      <c r="C8" s="6">
        <v>28</v>
      </c>
      <c r="D8" s="6">
        <v>62</v>
      </c>
      <c r="E8" s="6">
        <v>16</v>
      </c>
      <c r="F8" s="6">
        <v>28</v>
      </c>
      <c r="G8" s="6">
        <v>29</v>
      </c>
      <c r="H8" s="6">
        <v>13</v>
      </c>
      <c r="I8" s="6">
        <v>2</v>
      </c>
      <c r="J8" s="6">
        <v>83</v>
      </c>
      <c r="K8" s="7">
        <f>SUM(D8:J8)</f>
        <v>233</v>
      </c>
      <c r="L8" s="7">
        <v>7</v>
      </c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ht="15.75" customHeight="1" x14ac:dyDescent="0.35">
      <c r="A9" s="7" t="s">
        <v>86</v>
      </c>
      <c r="B9" s="9" t="s">
        <v>87</v>
      </c>
      <c r="C9" s="6">
        <v>137</v>
      </c>
      <c r="D9" s="6">
        <v>80</v>
      </c>
      <c r="E9" s="6">
        <v>7</v>
      </c>
      <c r="F9" s="6">
        <v>33</v>
      </c>
      <c r="G9" s="6">
        <v>30</v>
      </c>
      <c r="H9" s="6">
        <v>43</v>
      </c>
      <c r="I9" s="6">
        <v>7</v>
      </c>
      <c r="J9" s="6">
        <v>50</v>
      </c>
      <c r="K9" s="7">
        <f>SUM(D9:J9)</f>
        <v>250</v>
      </c>
      <c r="L9" s="7">
        <v>8</v>
      </c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5.75" customHeight="1" x14ac:dyDescent="0.35">
      <c r="A10" s="7" t="s">
        <v>240</v>
      </c>
      <c r="B10" s="9" t="s">
        <v>241</v>
      </c>
      <c r="C10" s="6">
        <v>23</v>
      </c>
      <c r="D10" s="6">
        <v>64</v>
      </c>
      <c r="E10" s="6">
        <v>24</v>
      </c>
      <c r="F10" s="6">
        <v>20</v>
      </c>
      <c r="G10" s="6">
        <v>18</v>
      </c>
      <c r="H10" s="6">
        <v>73</v>
      </c>
      <c r="I10" s="6">
        <v>23</v>
      </c>
      <c r="J10" s="6">
        <v>29</v>
      </c>
      <c r="K10" s="7">
        <f>SUM(D10:J10)</f>
        <v>251</v>
      </c>
      <c r="L10" s="7">
        <v>9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5.75" customHeight="1" x14ac:dyDescent="0.35">
      <c r="A11" s="7" t="s">
        <v>316</v>
      </c>
      <c r="B11" s="9" t="s">
        <v>317</v>
      </c>
      <c r="C11" s="6">
        <v>13</v>
      </c>
      <c r="D11" s="6">
        <v>11</v>
      </c>
      <c r="E11" s="6">
        <v>20</v>
      </c>
      <c r="F11" s="6">
        <v>23</v>
      </c>
      <c r="G11" s="6">
        <v>36</v>
      </c>
      <c r="H11" s="6">
        <v>78</v>
      </c>
      <c r="I11" s="6">
        <v>98</v>
      </c>
      <c r="J11" s="6">
        <v>13</v>
      </c>
      <c r="K11" s="7">
        <f>SUM(D11:J11)</f>
        <v>279</v>
      </c>
      <c r="L11" s="7">
        <v>10</v>
      </c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ht="15.75" customHeight="1" x14ac:dyDescent="0.35">
      <c r="A12" s="7" t="s">
        <v>37</v>
      </c>
      <c r="B12" s="9" t="s">
        <v>38</v>
      </c>
      <c r="C12" s="6">
        <v>4</v>
      </c>
      <c r="D12" s="6">
        <v>52</v>
      </c>
      <c r="E12" s="6">
        <v>1</v>
      </c>
      <c r="F12" s="6">
        <v>91</v>
      </c>
      <c r="G12" s="6">
        <v>10</v>
      </c>
      <c r="H12" s="6">
        <v>88</v>
      </c>
      <c r="I12" s="6">
        <v>20</v>
      </c>
      <c r="J12" s="6">
        <v>35</v>
      </c>
      <c r="K12" s="7">
        <f>SUM(D12:J12)</f>
        <v>297</v>
      </c>
      <c r="L12" s="7">
        <v>11</v>
      </c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ht="15.75" customHeight="1" x14ac:dyDescent="0.35">
      <c r="A13" s="7" t="s">
        <v>29</v>
      </c>
      <c r="B13" s="9" t="s">
        <v>30</v>
      </c>
      <c r="C13" s="6">
        <v>10</v>
      </c>
      <c r="D13" s="6">
        <v>3</v>
      </c>
      <c r="E13" s="6">
        <v>2</v>
      </c>
      <c r="F13" s="6">
        <v>113</v>
      </c>
      <c r="G13" s="6">
        <v>9</v>
      </c>
      <c r="H13" s="6">
        <v>91</v>
      </c>
      <c r="I13" s="6">
        <v>73</v>
      </c>
      <c r="J13" s="6">
        <v>32</v>
      </c>
      <c r="K13" s="7">
        <f>SUM(D13:J13)</f>
        <v>323</v>
      </c>
      <c r="L13" s="7">
        <v>12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ht="15.75" customHeight="1" x14ac:dyDescent="0.35">
      <c r="A14" s="7" t="s">
        <v>328</v>
      </c>
      <c r="B14" s="9" t="s">
        <v>329</v>
      </c>
      <c r="C14" s="6">
        <v>11</v>
      </c>
      <c r="D14" s="6">
        <v>16</v>
      </c>
      <c r="E14" s="6">
        <v>10</v>
      </c>
      <c r="F14" s="6">
        <v>11</v>
      </c>
      <c r="G14" s="6">
        <v>22</v>
      </c>
      <c r="H14" s="6">
        <v>118</v>
      </c>
      <c r="I14" s="6">
        <v>63</v>
      </c>
      <c r="J14" s="6">
        <v>90</v>
      </c>
      <c r="K14" s="7">
        <f>SUM(D14:J14)</f>
        <v>330</v>
      </c>
      <c r="L14" s="7">
        <v>13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5.75" customHeight="1" x14ac:dyDescent="0.35">
      <c r="A15" s="7" t="s">
        <v>254</v>
      </c>
      <c r="B15" s="9" t="s">
        <v>255</v>
      </c>
      <c r="C15" s="6">
        <v>24</v>
      </c>
      <c r="D15" s="6">
        <v>10</v>
      </c>
      <c r="E15" s="6">
        <v>11</v>
      </c>
      <c r="F15" s="6">
        <v>70</v>
      </c>
      <c r="G15" s="6">
        <v>92</v>
      </c>
      <c r="H15" s="6">
        <v>25</v>
      </c>
      <c r="I15" s="6">
        <v>71</v>
      </c>
      <c r="J15" s="6">
        <v>53</v>
      </c>
      <c r="K15" s="7">
        <f>SUM(D15:J15)</f>
        <v>332</v>
      </c>
      <c r="L15" s="7">
        <v>14</v>
      </c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5.75" customHeight="1" x14ac:dyDescent="0.35">
      <c r="A16" s="7" t="s">
        <v>17</v>
      </c>
      <c r="B16" s="9" t="s">
        <v>18</v>
      </c>
      <c r="C16" s="6">
        <v>81</v>
      </c>
      <c r="D16" s="6">
        <v>71</v>
      </c>
      <c r="E16" s="6">
        <v>26</v>
      </c>
      <c r="F16" s="6">
        <v>22</v>
      </c>
      <c r="G16" s="6">
        <v>33</v>
      </c>
      <c r="H16" s="6">
        <v>87</v>
      </c>
      <c r="I16" s="6">
        <v>16</v>
      </c>
      <c r="J16" s="6">
        <v>80</v>
      </c>
      <c r="K16" s="7">
        <f>SUM(D16:J16)</f>
        <v>335</v>
      </c>
      <c r="L16" s="7">
        <v>15</v>
      </c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5.75" customHeight="1" x14ac:dyDescent="0.35">
      <c r="A17" s="7" t="s">
        <v>264</v>
      </c>
      <c r="B17" s="9" t="s">
        <v>265</v>
      </c>
      <c r="C17" s="6">
        <v>5</v>
      </c>
      <c r="D17" s="6">
        <v>38</v>
      </c>
      <c r="E17" s="6">
        <v>13</v>
      </c>
      <c r="F17" s="6">
        <v>42</v>
      </c>
      <c r="G17" s="6">
        <v>91</v>
      </c>
      <c r="H17" s="6">
        <v>105</v>
      </c>
      <c r="I17" s="6">
        <v>28</v>
      </c>
      <c r="J17" s="6">
        <v>18</v>
      </c>
      <c r="K17" s="7">
        <f>SUM(D17:J17)</f>
        <v>335</v>
      </c>
      <c r="L17" s="7">
        <v>16</v>
      </c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5.75" customHeight="1" x14ac:dyDescent="0.35">
      <c r="A18" s="7" t="s">
        <v>118</v>
      </c>
      <c r="B18" s="9" t="s">
        <v>119</v>
      </c>
      <c r="C18" s="6">
        <v>29</v>
      </c>
      <c r="D18" s="6">
        <v>77</v>
      </c>
      <c r="E18" s="6">
        <v>154</v>
      </c>
      <c r="F18" s="6">
        <v>2</v>
      </c>
      <c r="G18" s="6">
        <v>79</v>
      </c>
      <c r="H18" s="6">
        <v>11</v>
      </c>
      <c r="I18" s="6">
        <v>8</v>
      </c>
      <c r="J18" s="6">
        <v>11</v>
      </c>
      <c r="K18" s="7">
        <f>SUM(D18:J18)</f>
        <v>342</v>
      </c>
      <c r="L18" s="7">
        <v>17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5.75" customHeight="1" x14ac:dyDescent="0.35">
      <c r="A19" s="7" t="s">
        <v>134</v>
      </c>
      <c r="B19" s="9" t="s">
        <v>135</v>
      </c>
      <c r="C19" s="6">
        <v>35</v>
      </c>
      <c r="D19" s="6">
        <v>61</v>
      </c>
      <c r="E19" s="6">
        <v>142</v>
      </c>
      <c r="F19" s="6">
        <v>5</v>
      </c>
      <c r="G19" s="6">
        <v>106</v>
      </c>
      <c r="H19" s="6">
        <v>7</v>
      </c>
      <c r="I19" s="6">
        <v>10</v>
      </c>
      <c r="J19" s="6">
        <v>12</v>
      </c>
      <c r="K19" s="7">
        <f>SUM(D19:J19)</f>
        <v>343</v>
      </c>
      <c r="L19" s="7">
        <v>18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5.75" customHeight="1" x14ac:dyDescent="0.35">
      <c r="A20" s="7" t="s">
        <v>130</v>
      </c>
      <c r="B20" s="9" t="s">
        <v>131</v>
      </c>
      <c r="C20" s="6">
        <v>16</v>
      </c>
      <c r="D20" s="6">
        <v>53</v>
      </c>
      <c r="E20" s="6">
        <v>77</v>
      </c>
      <c r="F20" s="6">
        <v>44</v>
      </c>
      <c r="G20" s="6">
        <v>67</v>
      </c>
      <c r="H20" s="6">
        <v>5</v>
      </c>
      <c r="I20" s="6">
        <v>59</v>
      </c>
      <c r="J20" s="6">
        <v>40</v>
      </c>
      <c r="K20" s="7">
        <f>SUM(D20:J20)</f>
        <v>345</v>
      </c>
      <c r="L20" s="7">
        <v>19</v>
      </c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5.75" customHeight="1" x14ac:dyDescent="0.35">
      <c r="A21" s="7" t="s">
        <v>338</v>
      </c>
      <c r="B21" s="9" t="s">
        <v>339</v>
      </c>
      <c r="C21" s="6">
        <v>48</v>
      </c>
      <c r="D21" s="6">
        <v>55</v>
      </c>
      <c r="E21" s="6">
        <v>18</v>
      </c>
      <c r="F21" s="6">
        <v>40</v>
      </c>
      <c r="G21" s="6">
        <v>119</v>
      </c>
      <c r="H21" s="6">
        <v>22</v>
      </c>
      <c r="I21" s="6">
        <v>70</v>
      </c>
      <c r="J21" s="6">
        <v>27</v>
      </c>
      <c r="K21" s="7">
        <f>SUM(D21:J21)</f>
        <v>351</v>
      </c>
      <c r="L21" s="7">
        <v>20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5.75" customHeight="1" x14ac:dyDescent="0.35">
      <c r="A22" s="7" t="s">
        <v>228</v>
      </c>
      <c r="B22" s="9" t="s">
        <v>229</v>
      </c>
      <c r="C22" s="6">
        <v>60</v>
      </c>
      <c r="D22" s="6">
        <v>70</v>
      </c>
      <c r="E22" s="6">
        <v>115</v>
      </c>
      <c r="F22" s="6">
        <v>7</v>
      </c>
      <c r="G22" s="6">
        <v>80</v>
      </c>
      <c r="H22" s="6">
        <v>12</v>
      </c>
      <c r="I22" s="6">
        <v>12</v>
      </c>
      <c r="J22" s="6">
        <v>62</v>
      </c>
      <c r="K22" s="7">
        <f>SUM(D22:J22)</f>
        <v>358</v>
      </c>
      <c r="L22" s="7">
        <v>21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ht="15.75" customHeight="1" x14ac:dyDescent="0.35">
      <c r="A23" s="7" t="s">
        <v>310</v>
      </c>
      <c r="B23" s="9" t="s">
        <v>311</v>
      </c>
      <c r="C23" s="6">
        <v>42</v>
      </c>
      <c r="D23" s="6">
        <v>4</v>
      </c>
      <c r="E23" s="6">
        <v>8</v>
      </c>
      <c r="F23" s="6">
        <v>123</v>
      </c>
      <c r="G23" s="6">
        <v>17</v>
      </c>
      <c r="H23" s="6">
        <v>32</v>
      </c>
      <c r="I23" s="6">
        <v>153</v>
      </c>
      <c r="J23" s="6">
        <v>24</v>
      </c>
      <c r="K23" s="7">
        <f>SUM(D23:J23)</f>
        <v>361</v>
      </c>
      <c r="L23" s="7">
        <v>22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5.75" customHeight="1" x14ac:dyDescent="0.35">
      <c r="A24" s="7" t="s">
        <v>70</v>
      </c>
      <c r="B24" s="9" t="s">
        <v>71</v>
      </c>
      <c r="C24" s="6">
        <v>117</v>
      </c>
      <c r="D24" s="6">
        <v>63</v>
      </c>
      <c r="E24" s="6">
        <v>124</v>
      </c>
      <c r="F24" s="6">
        <v>32</v>
      </c>
      <c r="G24" s="6">
        <v>38</v>
      </c>
      <c r="H24" s="6">
        <v>15</v>
      </c>
      <c r="I24" s="6">
        <v>87</v>
      </c>
      <c r="J24" s="6">
        <v>4</v>
      </c>
      <c r="K24" s="7">
        <f>SUM(D24:J24)</f>
        <v>363</v>
      </c>
      <c r="L24" s="7">
        <v>23</v>
      </c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5.75" customHeight="1" x14ac:dyDescent="0.35">
      <c r="A25" s="7" t="s">
        <v>252</v>
      </c>
      <c r="B25" s="9" t="s">
        <v>253</v>
      </c>
      <c r="C25" s="6">
        <v>12</v>
      </c>
      <c r="D25" s="6">
        <v>40</v>
      </c>
      <c r="E25" s="6">
        <v>4</v>
      </c>
      <c r="F25" s="6">
        <v>68</v>
      </c>
      <c r="G25" s="6">
        <v>56</v>
      </c>
      <c r="H25" s="6">
        <v>79</v>
      </c>
      <c r="I25" s="6">
        <v>72</v>
      </c>
      <c r="J25" s="6">
        <v>46</v>
      </c>
      <c r="K25" s="7">
        <f>SUM(D25:J25)</f>
        <v>365</v>
      </c>
      <c r="L25" s="7">
        <v>24</v>
      </c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ht="15.75" customHeight="1" x14ac:dyDescent="0.35">
      <c r="A26" s="7" t="s">
        <v>334</v>
      </c>
      <c r="B26" s="9" t="s">
        <v>335</v>
      </c>
      <c r="C26" s="6">
        <v>22</v>
      </c>
      <c r="D26" s="6">
        <v>26</v>
      </c>
      <c r="E26" s="6">
        <v>55</v>
      </c>
      <c r="F26" s="6">
        <v>26</v>
      </c>
      <c r="G26" s="6">
        <v>28</v>
      </c>
      <c r="H26" s="6">
        <v>38</v>
      </c>
      <c r="I26" s="6">
        <v>51</v>
      </c>
      <c r="J26" s="6">
        <v>145</v>
      </c>
      <c r="K26" s="7">
        <f>SUM(D26:J26)</f>
        <v>369</v>
      </c>
      <c r="L26" s="7">
        <v>25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ht="15.75" customHeight="1" x14ac:dyDescent="0.35">
      <c r="A27" s="7" t="s">
        <v>164</v>
      </c>
      <c r="B27" s="9" t="s">
        <v>165</v>
      </c>
      <c r="C27" s="6">
        <v>135</v>
      </c>
      <c r="D27" s="6">
        <v>33</v>
      </c>
      <c r="E27" s="6">
        <v>31</v>
      </c>
      <c r="F27" s="6">
        <v>43</v>
      </c>
      <c r="G27" s="6">
        <v>81</v>
      </c>
      <c r="H27" s="6">
        <v>67</v>
      </c>
      <c r="I27" s="6">
        <v>31</v>
      </c>
      <c r="J27" s="6">
        <v>97</v>
      </c>
      <c r="K27" s="7">
        <f>SUM(D27:J27)</f>
        <v>383</v>
      </c>
      <c r="L27" s="7">
        <v>26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ht="15.75" customHeight="1" x14ac:dyDescent="0.35">
      <c r="A28" s="7" t="s">
        <v>53</v>
      </c>
      <c r="B28" s="9" t="s">
        <v>54</v>
      </c>
      <c r="C28" s="6">
        <v>46</v>
      </c>
      <c r="D28" s="6">
        <v>18</v>
      </c>
      <c r="E28" s="6">
        <v>29</v>
      </c>
      <c r="F28" s="6">
        <v>137</v>
      </c>
      <c r="G28" s="6">
        <v>45</v>
      </c>
      <c r="H28" s="6">
        <v>47</v>
      </c>
      <c r="I28" s="6">
        <v>46</v>
      </c>
      <c r="J28" s="6">
        <v>66</v>
      </c>
      <c r="K28" s="7">
        <f>SUM(D28:J28)</f>
        <v>388</v>
      </c>
      <c r="L28" s="7">
        <v>27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ht="15.75" customHeight="1" x14ac:dyDescent="0.35">
      <c r="A29" s="7" t="s">
        <v>208</v>
      </c>
      <c r="B29" s="9" t="s">
        <v>209</v>
      </c>
      <c r="C29" s="6">
        <v>105</v>
      </c>
      <c r="D29" s="6">
        <v>17</v>
      </c>
      <c r="E29" s="6">
        <v>135</v>
      </c>
      <c r="F29" s="6">
        <v>29</v>
      </c>
      <c r="G29" s="6">
        <v>84</v>
      </c>
      <c r="H29" s="6">
        <v>16</v>
      </c>
      <c r="I29" s="6">
        <v>80</v>
      </c>
      <c r="J29" s="6">
        <v>31</v>
      </c>
      <c r="K29" s="7">
        <f>SUM(D29:J29)</f>
        <v>392</v>
      </c>
      <c r="L29" s="7">
        <v>28</v>
      </c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ht="15.75" customHeight="1" x14ac:dyDescent="0.35">
      <c r="A30" s="7" t="s">
        <v>288</v>
      </c>
      <c r="B30" s="9" t="s">
        <v>289</v>
      </c>
      <c r="C30" s="6">
        <v>6</v>
      </c>
      <c r="D30" s="6">
        <v>89</v>
      </c>
      <c r="E30" s="6">
        <v>48</v>
      </c>
      <c r="F30" s="6">
        <v>17</v>
      </c>
      <c r="G30" s="6">
        <v>26</v>
      </c>
      <c r="H30" s="6">
        <v>102</v>
      </c>
      <c r="I30" s="6">
        <v>30</v>
      </c>
      <c r="J30" s="6">
        <v>81</v>
      </c>
      <c r="K30" s="7">
        <f>SUM(D30:J30)</f>
        <v>393</v>
      </c>
      <c r="L30" s="7">
        <v>29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ht="15.75" customHeight="1" x14ac:dyDescent="0.35">
      <c r="A31" s="7" t="s">
        <v>304</v>
      </c>
      <c r="B31" s="9" t="s">
        <v>305</v>
      </c>
      <c r="C31" s="6">
        <v>14</v>
      </c>
      <c r="D31" s="6">
        <v>6</v>
      </c>
      <c r="E31" s="6">
        <v>160</v>
      </c>
      <c r="F31" s="6">
        <v>62</v>
      </c>
      <c r="G31" s="6">
        <v>5</v>
      </c>
      <c r="H31" s="6">
        <v>6</v>
      </c>
      <c r="I31" s="6">
        <v>14</v>
      </c>
      <c r="J31" s="6">
        <v>140</v>
      </c>
      <c r="K31" s="7">
        <f>SUM(D31:J31)</f>
        <v>393</v>
      </c>
      <c r="L31" s="7">
        <v>30</v>
      </c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5.75" customHeight="1" x14ac:dyDescent="0.35">
      <c r="A32" s="7" t="s">
        <v>188</v>
      </c>
      <c r="B32" s="9" t="s">
        <v>189</v>
      </c>
      <c r="C32" s="6">
        <v>34</v>
      </c>
      <c r="D32" s="6">
        <v>114</v>
      </c>
      <c r="E32" s="6">
        <v>116</v>
      </c>
      <c r="F32" s="6">
        <v>10</v>
      </c>
      <c r="G32" s="6">
        <v>123</v>
      </c>
      <c r="H32" s="6">
        <v>1</v>
      </c>
      <c r="I32" s="6">
        <v>17</v>
      </c>
      <c r="J32" s="6">
        <v>14</v>
      </c>
      <c r="K32" s="7">
        <f>SUM(D32:J32)</f>
        <v>395</v>
      </c>
      <c r="L32" s="7">
        <v>31</v>
      </c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ht="15.75" customHeight="1" x14ac:dyDescent="0.35">
      <c r="A33" s="7" t="s">
        <v>106</v>
      </c>
      <c r="B33" s="9" t="s">
        <v>107</v>
      </c>
      <c r="C33" s="6">
        <v>65</v>
      </c>
      <c r="D33" s="6">
        <v>90</v>
      </c>
      <c r="E33" s="6">
        <v>102</v>
      </c>
      <c r="F33" s="6">
        <v>35</v>
      </c>
      <c r="G33" s="6">
        <v>99</v>
      </c>
      <c r="H33" s="6">
        <v>27</v>
      </c>
      <c r="I33" s="6">
        <v>36</v>
      </c>
      <c r="J33" s="6">
        <v>8</v>
      </c>
      <c r="K33" s="7">
        <f>SUM(D33:J33)</f>
        <v>397</v>
      </c>
      <c r="L33" s="7">
        <v>32</v>
      </c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ht="15.75" customHeight="1" x14ac:dyDescent="0.35">
      <c r="A34" s="7" t="s">
        <v>88</v>
      </c>
      <c r="B34" s="9" t="s">
        <v>89</v>
      </c>
      <c r="C34" s="6">
        <v>76</v>
      </c>
      <c r="D34" s="6">
        <v>59</v>
      </c>
      <c r="E34" s="6">
        <v>64</v>
      </c>
      <c r="F34" s="6">
        <v>135</v>
      </c>
      <c r="G34" s="6">
        <v>89</v>
      </c>
      <c r="H34" s="6">
        <v>18</v>
      </c>
      <c r="I34" s="6">
        <v>42</v>
      </c>
      <c r="J34" s="6">
        <v>3</v>
      </c>
      <c r="K34" s="7">
        <f>SUM(D34:J34)</f>
        <v>410</v>
      </c>
      <c r="L34" s="7">
        <v>33</v>
      </c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ht="15.75" customHeight="1" x14ac:dyDescent="0.35">
      <c r="A35" s="7" t="s">
        <v>136</v>
      </c>
      <c r="B35" s="9" t="s">
        <v>137</v>
      </c>
      <c r="C35" s="6">
        <v>130</v>
      </c>
      <c r="D35" s="6">
        <v>19</v>
      </c>
      <c r="E35" s="6">
        <v>125</v>
      </c>
      <c r="F35" s="6">
        <v>31</v>
      </c>
      <c r="G35" s="6">
        <v>7</v>
      </c>
      <c r="H35" s="6">
        <v>69</v>
      </c>
      <c r="I35" s="6">
        <v>115</v>
      </c>
      <c r="J35" s="6">
        <v>48</v>
      </c>
      <c r="K35" s="7">
        <f>SUM(D35:J35)</f>
        <v>414</v>
      </c>
      <c r="L35" s="7">
        <v>34</v>
      </c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ht="15.75" customHeight="1" x14ac:dyDescent="0.35">
      <c r="A36" s="7" t="s">
        <v>146</v>
      </c>
      <c r="B36" s="9" t="s">
        <v>147</v>
      </c>
      <c r="C36" s="6">
        <v>18</v>
      </c>
      <c r="D36" s="6">
        <v>13</v>
      </c>
      <c r="E36" s="6">
        <v>54</v>
      </c>
      <c r="F36" s="6">
        <v>143</v>
      </c>
      <c r="G36" s="6">
        <v>31</v>
      </c>
      <c r="H36" s="6">
        <v>55</v>
      </c>
      <c r="I36" s="6">
        <v>21</v>
      </c>
      <c r="J36" s="6">
        <v>99</v>
      </c>
      <c r="K36" s="7">
        <f>SUM(D36:J36)</f>
        <v>416</v>
      </c>
      <c r="L36" s="7">
        <v>35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ht="15.75" customHeight="1" x14ac:dyDescent="0.35">
      <c r="A37" s="7" t="s">
        <v>19</v>
      </c>
      <c r="B37" s="9" t="s">
        <v>20</v>
      </c>
      <c r="C37" s="6">
        <v>103</v>
      </c>
      <c r="D37" s="6">
        <v>14</v>
      </c>
      <c r="E37" s="6">
        <v>109</v>
      </c>
      <c r="F37" s="6">
        <v>51</v>
      </c>
      <c r="G37" s="6">
        <v>141</v>
      </c>
      <c r="H37" s="6">
        <v>24</v>
      </c>
      <c r="I37" s="6">
        <v>68</v>
      </c>
      <c r="J37" s="6">
        <v>10</v>
      </c>
      <c r="K37" s="7">
        <f>SUM(D37:J37)</f>
        <v>417</v>
      </c>
      <c r="L37" s="7">
        <v>36</v>
      </c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ht="15.75" customHeight="1" x14ac:dyDescent="0.35">
      <c r="A38" s="7" t="s">
        <v>31</v>
      </c>
      <c r="B38" s="9" t="s">
        <v>32</v>
      </c>
      <c r="C38" s="6">
        <v>54</v>
      </c>
      <c r="D38" s="6">
        <v>117</v>
      </c>
      <c r="E38" s="6">
        <v>23</v>
      </c>
      <c r="F38" s="6">
        <v>53</v>
      </c>
      <c r="G38" s="6">
        <v>125</v>
      </c>
      <c r="H38" s="6">
        <v>17</v>
      </c>
      <c r="I38" s="6">
        <v>25</v>
      </c>
      <c r="J38" s="6">
        <v>57</v>
      </c>
      <c r="K38" s="7">
        <f>SUM(D38:J38)</f>
        <v>417</v>
      </c>
      <c r="L38" s="7">
        <v>37</v>
      </c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ht="15.75" customHeight="1" x14ac:dyDescent="0.35">
      <c r="A39" s="7" t="s">
        <v>184</v>
      </c>
      <c r="B39" s="9" t="s">
        <v>185</v>
      </c>
      <c r="C39" s="6">
        <v>61</v>
      </c>
      <c r="D39" s="6">
        <v>146</v>
      </c>
      <c r="E39" s="6">
        <v>93</v>
      </c>
      <c r="F39" s="6">
        <v>1</v>
      </c>
      <c r="G39" s="6">
        <v>105</v>
      </c>
      <c r="H39" s="6">
        <v>33</v>
      </c>
      <c r="I39" s="6">
        <v>19</v>
      </c>
      <c r="J39" s="6">
        <v>21</v>
      </c>
      <c r="K39" s="7">
        <f>SUM(D39:J39)</f>
        <v>418</v>
      </c>
      <c r="L39" s="7">
        <v>38</v>
      </c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ht="15.75" customHeight="1" x14ac:dyDescent="0.35">
      <c r="A40" s="7" t="s">
        <v>246</v>
      </c>
      <c r="B40" s="9" t="s">
        <v>247</v>
      </c>
      <c r="C40" s="6">
        <v>8</v>
      </c>
      <c r="D40" s="6">
        <v>56</v>
      </c>
      <c r="E40" s="6">
        <v>30</v>
      </c>
      <c r="F40" s="6">
        <v>30</v>
      </c>
      <c r="G40" s="6">
        <v>68</v>
      </c>
      <c r="H40" s="6">
        <v>31</v>
      </c>
      <c r="I40" s="6">
        <v>83</v>
      </c>
      <c r="J40" s="6">
        <v>135</v>
      </c>
      <c r="K40" s="7">
        <f>SUM(D40:J40)</f>
        <v>433</v>
      </c>
      <c r="L40" s="7">
        <v>39</v>
      </c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ht="15.75" customHeight="1" x14ac:dyDescent="0.35">
      <c r="A41" s="7" t="s">
        <v>314</v>
      </c>
      <c r="B41" s="9" t="s">
        <v>315</v>
      </c>
      <c r="C41" s="6">
        <v>125</v>
      </c>
      <c r="D41" s="6">
        <v>15</v>
      </c>
      <c r="E41" s="6">
        <v>95</v>
      </c>
      <c r="F41" s="6">
        <v>24</v>
      </c>
      <c r="G41" s="6">
        <v>135</v>
      </c>
      <c r="H41" s="6">
        <v>81</v>
      </c>
      <c r="I41" s="6">
        <v>29</v>
      </c>
      <c r="J41" s="6">
        <v>56</v>
      </c>
      <c r="K41" s="7">
        <f>SUM(D41:J41)</f>
        <v>435</v>
      </c>
      <c r="L41" s="7">
        <v>40</v>
      </c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ht="15.75" customHeight="1" x14ac:dyDescent="0.35">
      <c r="A42" s="7" t="s">
        <v>318</v>
      </c>
      <c r="B42" s="9" t="s">
        <v>319</v>
      </c>
      <c r="C42" s="6">
        <v>20</v>
      </c>
      <c r="D42" s="6">
        <v>5</v>
      </c>
      <c r="E42" s="6">
        <v>22</v>
      </c>
      <c r="F42" s="6">
        <v>114</v>
      </c>
      <c r="G42" s="6">
        <v>35</v>
      </c>
      <c r="H42" s="6">
        <v>36</v>
      </c>
      <c r="I42" s="6">
        <v>162</v>
      </c>
      <c r="J42" s="6">
        <v>61</v>
      </c>
      <c r="K42" s="7">
        <f>SUM(D42:J42)</f>
        <v>435</v>
      </c>
      <c r="L42" s="7">
        <v>41</v>
      </c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ht="15.75" customHeight="1" x14ac:dyDescent="0.35">
      <c r="A43" s="7" t="s">
        <v>138</v>
      </c>
      <c r="B43" s="9" t="s">
        <v>139</v>
      </c>
      <c r="C43" s="6">
        <v>36</v>
      </c>
      <c r="D43" s="6">
        <v>167</v>
      </c>
      <c r="E43" s="6">
        <v>152</v>
      </c>
      <c r="F43" s="6">
        <v>4</v>
      </c>
      <c r="G43" s="6">
        <v>66</v>
      </c>
      <c r="H43" s="6">
        <v>28</v>
      </c>
      <c r="I43" s="6">
        <v>13</v>
      </c>
      <c r="J43" s="6">
        <v>9</v>
      </c>
      <c r="K43" s="7">
        <f>SUM(D43:J43)</f>
        <v>439</v>
      </c>
      <c r="L43" s="7">
        <v>42</v>
      </c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ht="15.75" customHeight="1" x14ac:dyDescent="0.35">
      <c r="A44" s="7" t="s">
        <v>114</v>
      </c>
      <c r="B44" s="9" t="s">
        <v>115</v>
      </c>
      <c r="C44" s="6">
        <v>40</v>
      </c>
      <c r="D44" s="6">
        <v>166</v>
      </c>
      <c r="E44" s="6">
        <v>147</v>
      </c>
      <c r="F44" s="6">
        <v>58</v>
      </c>
      <c r="G44" s="6">
        <v>41</v>
      </c>
      <c r="H44" s="6">
        <v>20</v>
      </c>
      <c r="I44" s="6">
        <v>9</v>
      </c>
      <c r="J44" s="6">
        <v>6</v>
      </c>
      <c r="K44" s="7">
        <f>SUM(D44:J44)</f>
        <v>447</v>
      </c>
      <c r="L44" s="7">
        <v>43</v>
      </c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5.75" customHeight="1" x14ac:dyDescent="0.35">
      <c r="A45" s="7" t="s">
        <v>112</v>
      </c>
      <c r="B45" s="9" t="s">
        <v>113</v>
      </c>
      <c r="C45" s="6">
        <v>98</v>
      </c>
      <c r="D45" s="6">
        <v>129</v>
      </c>
      <c r="E45" s="6">
        <v>104</v>
      </c>
      <c r="F45" s="6">
        <v>18</v>
      </c>
      <c r="G45" s="6">
        <v>63</v>
      </c>
      <c r="H45" s="6">
        <v>23</v>
      </c>
      <c r="I45" s="6">
        <v>89</v>
      </c>
      <c r="J45" s="6">
        <v>30</v>
      </c>
      <c r="K45" s="7">
        <f>SUM(D45:J45)</f>
        <v>456</v>
      </c>
      <c r="L45" s="7">
        <v>44</v>
      </c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ht="15.75" customHeight="1" x14ac:dyDescent="0.35">
      <c r="A46" s="7" t="s">
        <v>250</v>
      </c>
      <c r="B46" s="9" t="s">
        <v>251</v>
      </c>
      <c r="C46" s="6">
        <v>3</v>
      </c>
      <c r="D46" s="6">
        <v>81</v>
      </c>
      <c r="E46" s="6">
        <v>44</v>
      </c>
      <c r="F46" s="6">
        <v>57</v>
      </c>
      <c r="G46" s="6">
        <v>64</v>
      </c>
      <c r="H46" s="6">
        <v>59</v>
      </c>
      <c r="I46" s="6">
        <v>136</v>
      </c>
      <c r="J46" s="6">
        <v>16</v>
      </c>
      <c r="K46" s="7">
        <f>SUM(D46:J46)</f>
        <v>457</v>
      </c>
      <c r="L46" s="7">
        <v>45</v>
      </c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ht="15.75" customHeight="1" x14ac:dyDescent="0.35">
      <c r="A47" s="7" t="s">
        <v>116</v>
      </c>
      <c r="B47" s="9" t="s">
        <v>117</v>
      </c>
      <c r="C47" s="6">
        <v>144</v>
      </c>
      <c r="D47" s="6">
        <v>54</v>
      </c>
      <c r="E47" s="6">
        <v>86</v>
      </c>
      <c r="F47" s="6">
        <v>49</v>
      </c>
      <c r="G47" s="6">
        <v>19</v>
      </c>
      <c r="H47" s="6">
        <v>100</v>
      </c>
      <c r="I47" s="6">
        <v>85</v>
      </c>
      <c r="J47" s="6">
        <v>67</v>
      </c>
      <c r="K47" s="7">
        <f>SUM(D47:J47)</f>
        <v>460</v>
      </c>
      <c r="L47" s="7">
        <v>46</v>
      </c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ht="15.75" customHeight="1" x14ac:dyDescent="0.35">
      <c r="A48" s="7" t="s">
        <v>290</v>
      </c>
      <c r="B48" s="9" t="s">
        <v>291</v>
      </c>
      <c r="C48" s="6">
        <v>32</v>
      </c>
      <c r="D48" s="6">
        <v>103</v>
      </c>
      <c r="E48" s="6">
        <v>53</v>
      </c>
      <c r="F48" s="6">
        <v>47</v>
      </c>
      <c r="G48" s="6">
        <v>21</v>
      </c>
      <c r="H48" s="6">
        <v>121</v>
      </c>
      <c r="I48" s="6">
        <v>18</v>
      </c>
      <c r="J48" s="6">
        <v>102</v>
      </c>
      <c r="K48" s="7">
        <f>SUM(D48:J48)</f>
        <v>465</v>
      </c>
      <c r="L48" s="7">
        <v>47</v>
      </c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ht="15.75" customHeight="1" x14ac:dyDescent="0.35">
      <c r="A49" s="7" t="s">
        <v>202</v>
      </c>
      <c r="B49" s="9" t="s">
        <v>203</v>
      </c>
      <c r="C49" s="6">
        <v>41</v>
      </c>
      <c r="D49" s="6">
        <v>95</v>
      </c>
      <c r="E49" s="6">
        <v>138</v>
      </c>
      <c r="F49" s="6">
        <v>9</v>
      </c>
      <c r="G49" s="6">
        <v>107</v>
      </c>
      <c r="H49" s="6">
        <v>40</v>
      </c>
      <c r="I49" s="6">
        <v>45</v>
      </c>
      <c r="J49" s="6">
        <v>38</v>
      </c>
      <c r="K49" s="7">
        <f>SUM(D49:J49)</f>
        <v>472</v>
      </c>
      <c r="L49" s="7">
        <v>48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ht="15.75" customHeight="1" x14ac:dyDescent="0.35">
      <c r="A50" s="7" t="s">
        <v>218</v>
      </c>
      <c r="B50" s="9" t="s">
        <v>219</v>
      </c>
      <c r="C50" s="6">
        <v>37</v>
      </c>
      <c r="D50" s="6">
        <v>94</v>
      </c>
      <c r="E50" s="6">
        <v>128</v>
      </c>
      <c r="F50" s="6">
        <v>56</v>
      </c>
      <c r="G50" s="6">
        <v>113</v>
      </c>
      <c r="H50" s="6">
        <v>65</v>
      </c>
      <c r="I50" s="6">
        <v>15</v>
      </c>
      <c r="J50" s="6">
        <v>2</v>
      </c>
      <c r="K50" s="7">
        <f>SUM(D50:J50)</f>
        <v>473</v>
      </c>
      <c r="L50" s="7">
        <v>49</v>
      </c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ht="15.75" customHeight="1" x14ac:dyDescent="0.35">
      <c r="A51" s="7" t="s">
        <v>100</v>
      </c>
      <c r="B51" s="9" t="s">
        <v>101</v>
      </c>
      <c r="C51" s="6">
        <v>53</v>
      </c>
      <c r="D51" s="6">
        <v>153</v>
      </c>
      <c r="E51" s="6">
        <v>151</v>
      </c>
      <c r="F51" s="6">
        <v>21</v>
      </c>
      <c r="G51" s="6">
        <v>86</v>
      </c>
      <c r="H51" s="6">
        <v>30</v>
      </c>
      <c r="I51" s="6">
        <v>33</v>
      </c>
      <c r="J51" s="6">
        <v>1</v>
      </c>
      <c r="K51" s="7">
        <f>SUM(D51:J51)</f>
        <v>475</v>
      </c>
      <c r="L51" s="7">
        <v>50</v>
      </c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ht="15.75" customHeight="1" x14ac:dyDescent="0.35">
      <c r="A52" s="7" t="s">
        <v>272</v>
      </c>
      <c r="B52" s="9" t="s">
        <v>273</v>
      </c>
      <c r="C52" s="6">
        <v>111</v>
      </c>
      <c r="D52" s="6">
        <v>121</v>
      </c>
      <c r="E52" s="6">
        <v>58</v>
      </c>
      <c r="F52" s="6">
        <v>52</v>
      </c>
      <c r="G52" s="6">
        <v>48</v>
      </c>
      <c r="H52" s="6">
        <v>90</v>
      </c>
      <c r="I52" s="6">
        <v>64</v>
      </c>
      <c r="J52" s="6">
        <v>45</v>
      </c>
      <c r="K52" s="7">
        <f>SUM(D52:J52)</f>
        <v>478</v>
      </c>
      <c r="L52" s="7">
        <v>51</v>
      </c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ht="15.75" customHeight="1" x14ac:dyDescent="0.35">
      <c r="A53" s="7" t="s">
        <v>126</v>
      </c>
      <c r="B53" s="9" t="s">
        <v>127</v>
      </c>
      <c r="C53" s="6">
        <v>27</v>
      </c>
      <c r="D53" s="6">
        <v>58</v>
      </c>
      <c r="E53" s="6">
        <v>103</v>
      </c>
      <c r="F53" s="6">
        <v>59</v>
      </c>
      <c r="G53" s="6">
        <v>12</v>
      </c>
      <c r="H53" s="6">
        <v>109</v>
      </c>
      <c r="I53" s="6">
        <v>49</v>
      </c>
      <c r="J53" s="6">
        <v>92</v>
      </c>
      <c r="K53" s="7">
        <f>SUM(D53:J53)</f>
        <v>482</v>
      </c>
      <c r="L53" s="7">
        <v>52</v>
      </c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ht="15.75" customHeight="1" x14ac:dyDescent="0.35">
      <c r="A54" s="7" t="s">
        <v>152</v>
      </c>
      <c r="B54" s="9" t="s">
        <v>153</v>
      </c>
      <c r="C54" s="6">
        <v>64</v>
      </c>
      <c r="D54" s="6">
        <v>100</v>
      </c>
      <c r="E54" s="6">
        <v>163</v>
      </c>
      <c r="F54" s="6">
        <v>12</v>
      </c>
      <c r="G54" s="6">
        <v>37</v>
      </c>
      <c r="H54" s="6">
        <v>37</v>
      </c>
      <c r="I54" s="6">
        <v>77</v>
      </c>
      <c r="J54" s="6">
        <v>59</v>
      </c>
      <c r="K54" s="7">
        <f>SUM(D54:J54)</f>
        <v>485</v>
      </c>
      <c r="L54" s="7">
        <v>53</v>
      </c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ht="15.75" customHeight="1" x14ac:dyDescent="0.35">
      <c r="A55" s="7" t="s">
        <v>320</v>
      </c>
      <c r="B55" s="9" t="s">
        <v>321</v>
      </c>
      <c r="C55" s="6">
        <v>132</v>
      </c>
      <c r="D55" s="6">
        <v>72</v>
      </c>
      <c r="E55" s="6">
        <v>28</v>
      </c>
      <c r="F55" s="6">
        <v>89</v>
      </c>
      <c r="G55" s="6">
        <v>46</v>
      </c>
      <c r="H55" s="6">
        <v>80</v>
      </c>
      <c r="I55" s="6">
        <v>86</v>
      </c>
      <c r="J55" s="6">
        <v>86</v>
      </c>
      <c r="K55" s="7">
        <f>SUM(D55:J55)</f>
        <v>487</v>
      </c>
      <c r="L55" s="7">
        <v>54</v>
      </c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ht="15.75" customHeight="1" x14ac:dyDescent="0.35">
      <c r="A56" s="7" t="s">
        <v>110</v>
      </c>
      <c r="B56" s="9" t="s">
        <v>111</v>
      </c>
      <c r="C56" s="6">
        <v>21</v>
      </c>
      <c r="D56" s="6">
        <v>45</v>
      </c>
      <c r="E56" s="6">
        <v>17</v>
      </c>
      <c r="F56" s="6">
        <v>122</v>
      </c>
      <c r="G56" s="6">
        <v>69</v>
      </c>
      <c r="H56" s="6">
        <v>108</v>
      </c>
      <c r="I56" s="6">
        <v>53</v>
      </c>
      <c r="J56" s="6">
        <v>74</v>
      </c>
      <c r="K56" s="7">
        <f>SUM(D56:J56)</f>
        <v>488</v>
      </c>
      <c r="L56" s="7">
        <v>55</v>
      </c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ht="15.75" customHeight="1" x14ac:dyDescent="0.35">
      <c r="A57" s="7" t="s">
        <v>330</v>
      </c>
      <c r="B57" s="9" t="s">
        <v>331</v>
      </c>
      <c r="C57" s="6">
        <v>122</v>
      </c>
      <c r="D57" s="6">
        <v>25</v>
      </c>
      <c r="E57" s="6">
        <v>49</v>
      </c>
      <c r="F57" s="6">
        <v>99</v>
      </c>
      <c r="G57" s="6">
        <v>71</v>
      </c>
      <c r="H57" s="6">
        <v>21</v>
      </c>
      <c r="I57" s="6">
        <v>110</v>
      </c>
      <c r="J57" s="6">
        <v>113</v>
      </c>
      <c r="K57" s="7">
        <f>SUM(D57:J57)</f>
        <v>488</v>
      </c>
      <c r="L57" s="7">
        <v>56</v>
      </c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ht="15.75" customHeight="1" x14ac:dyDescent="0.35">
      <c r="A58" s="7" t="s">
        <v>168</v>
      </c>
      <c r="B58" s="9" t="s">
        <v>169</v>
      </c>
      <c r="C58" s="6">
        <v>47</v>
      </c>
      <c r="D58" s="6">
        <v>9</v>
      </c>
      <c r="E58" s="6">
        <v>50</v>
      </c>
      <c r="F58" s="6">
        <v>16</v>
      </c>
      <c r="G58" s="6">
        <v>24</v>
      </c>
      <c r="H58" s="6">
        <v>139</v>
      </c>
      <c r="I58" s="6">
        <v>118</v>
      </c>
      <c r="J58" s="6">
        <v>137</v>
      </c>
      <c r="K58" s="7">
        <f>SUM(D58:J58)</f>
        <v>493</v>
      </c>
      <c r="L58" s="7">
        <v>57</v>
      </c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ht="15.75" customHeight="1" x14ac:dyDescent="0.35">
      <c r="A59" s="7" t="s">
        <v>200</v>
      </c>
      <c r="B59" s="9" t="s">
        <v>201</v>
      </c>
      <c r="C59" s="6">
        <v>73</v>
      </c>
      <c r="D59" s="6">
        <v>102</v>
      </c>
      <c r="E59" s="6">
        <v>82</v>
      </c>
      <c r="F59" s="6">
        <v>55</v>
      </c>
      <c r="G59" s="6">
        <v>108</v>
      </c>
      <c r="H59" s="6">
        <v>50</v>
      </c>
      <c r="I59" s="6">
        <v>22</v>
      </c>
      <c r="J59" s="6">
        <v>75</v>
      </c>
      <c r="K59" s="7">
        <f>SUM(D59:J59)</f>
        <v>494</v>
      </c>
      <c r="L59" s="7">
        <v>58</v>
      </c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ht="15.75" customHeight="1" x14ac:dyDescent="0.35">
      <c r="A60" s="7" t="s">
        <v>206</v>
      </c>
      <c r="B60" s="9" t="s">
        <v>207</v>
      </c>
      <c r="C60" s="6">
        <v>106</v>
      </c>
      <c r="D60" s="6">
        <v>69</v>
      </c>
      <c r="E60" s="6">
        <v>165</v>
      </c>
      <c r="F60" s="6">
        <v>69</v>
      </c>
      <c r="G60" s="6">
        <v>140</v>
      </c>
      <c r="H60" s="6">
        <v>9</v>
      </c>
      <c r="I60" s="6">
        <v>27</v>
      </c>
      <c r="J60" s="6">
        <v>15</v>
      </c>
      <c r="K60" s="7">
        <f>SUM(D60:J60)</f>
        <v>494</v>
      </c>
      <c r="L60" s="7">
        <v>59</v>
      </c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ht="15.75" customHeight="1" x14ac:dyDescent="0.35">
      <c r="A61" s="7" t="s">
        <v>25</v>
      </c>
      <c r="B61" s="9" t="s">
        <v>26</v>
      </c>
      <c r="C61" s="6">
        <v>88</v>
      </c>
      <c r="D61" s="6">
        <v>76</v>
      </c>
      <c r="E61" s="6">
        <v>92</v>
      </c>
      <c r="F61" s="6">
        <v>48</v>
      </c>
      <c r="G61" s="6">
        <v>27</v>
      </c>
      <c r="H61" s="6">
        <v>84</v>
      </c>
      <c r="I61" s="6">
        <v>58</v>
      </c>
      <c r="J61" s="6">
        <v>123</v>
      </c>
      <c r="K61" s="7">
        <f>SUM(D61:J61)</f>
        <v>508</v>
      </c>
      <c r="L61" s="7">
        <v>60</v>
      </c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ht="15.75" customHeight="1" x14ac:dyDescent="0.35">
      <c r="A62" s="7" t="s">
        <v>158</v>
      </c>
      <c r="B62" s="9" t="s">
        <v>159</v>
      </c>
      <c r="C62" s="6">
        <v>101</v>
      </c>
      <c r="D62" s="6">
        <v>83</v>
      </c>
      <c r="E62" s="6">
        <v>98</v>
      </c>
      <c r="F62" s="6">
        <v>95</v>
      </c>
      <c r="G62" s="6">
        <v>96</v>
      </c>
      <c r="H62" s="6">
        <v>45</v>
      </c>
      <c r="I62" s="6">
        <v>94</v>
      </c>
      <c r="J62" s="6">
        <v>5</v>
      </c>
      <c r="K62" s="7">
        <f>SUM(D62:J62)</f>
        <v>516</v>
      </c>
      <c r="L62" s="7">
        <v>61</v>
      </c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ht="15.75" customHeight="1" x14ac:dyDescent="0.35">
      <c r="A63" s="7" t="s">
        <v>332</v>
      </c>
      <c r="B63" s="9" t="s">
        <v>333</v>
      </c>
      <c r="C63" s="6">
        <v>90</v>
      </c>
      <c r="D63" s="6">
        <v>123</v>
      </c>
      <c r="E63" s="6">
        <v>14</v>
      </c>
      <c r="F63" s="6">
        <v>136</v>
      </c>
      <c r="G63" s="6">
        <v>42</v>
      </c>
      <c r="H63" s="6">
        <v>70</v>
      </c>
      <c r="I63" s="6">
        <v>24</v>
      </c>
      <c r="J63" s="6">
        <v>109</v>
      </c>
      <c r="K63" s="7">
        <f>SUM(D63:J63)</f>
        <v>518</v>
      </c>
      <c r="L63" s="7">
        <v>62</v>
      </c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ht="15.75" customHeight="1" x14ac:dyDescent="0.35">
      <c r="A64" s="7" t="s">
        <v>102</v>
      </c>
      <c r="B64" s="9" t="s">
        <v>103</v>
      </c>
      <c r="C64" s="6">
        <v>31</v>
      </c>
      <c r="D64" s="6">
        <v>109</v>
      </c>
      <c r="E64" s="6">
        <v>144</v>
      </c>
      <c r="F64" s="6">
        <v>97</v>
      </c>
      <c r="G64" s="6">
        <v>16</v>
      </c>
      <c r="H64" s="6">
        <v>44</v>
      </c>
      <c r="I64" s="6">
        <v>65</v>
      </c>
      <c r="J64" s="6">
        <v>47</v>
      </c>
      <c r="K64" s="7">
        <f>SUM(D64:J64)</f>
        <v>522</v>
      </c>
      <c r="L64" s="7">
        <v>63</v>
      </c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ht="15.75" customHeight="1" x14ac:dyDescent="0.35">
      <c r="A65" s="7" t="s">
        <v>230</v>
      </c>
      <c r="B65" s="9" t="s">
        <v>231</v>
      </c>
      <c r="C65" s="6">
        <v>94</v>
      </c>
      <c r="D65" s="6">
        <v>119</v>
      </c>
      <c r="E65" s="6">
        <v>19</v>
      </c>
      <c r="F65" s="6">
        <v>115</v>
      </c>
      <c r="G65" s="6">
        <v>8</v>
      </c>
      <c r="H65" s="6">
        <v>14</v>
      </c>
      <c r="I65" s="6">
        <v>131</v>
      </c>
      <c r="J65" s="6">
        <v>117</v>
      </c>
      <c r="K65" s="7">
        <f>SUM(D65:J65)</f>
        <v>523</v>
      </c>
      <c r="L65" s="7">
        <v>64</v>
      </c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ht="15.75" customHeight="1" x14ac:dyDescent="0.35">
      <c r="A66" s="7" t="s">
        <v>212</v>
      </c>
      <c r="B66" s="9" t="s">
        <v>213</v>
      </c>
      <c r="C66" s="6">
        <v>75</v>
      </c>
      <c r="D66" s="6">
        <v>162</v>
      </c>
      <c r="E66" s="6">
        <v>96</v>
      </c>
      <c r="F66" s="6">
        <v>38</v>
      </c>
      <c r="G66" s="6">
        <v>77</v>
      </c>
      <c r="H66" s="6">
        <v>49</v>
      </c>
      <c r="I66" s="6">
        <v>41</v>
      </c>
      <c r="J66" s="6">
        <v>63</v>
      </c>
      <c r="K66" s="7">
        <f>SUM(D66:J66)</f>
        <v>526</v>
      </c>
      <c r="L66" s="7">
        <v>65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ht="15.75" customHeight="1" x14ac:dyDescent="0.35">
      <c r="A67" s="7" t="s">
        <v>122</v>
      </c>
      <c r="B67" s="9" t="s">
        <v>123</v>
      </c>
      <c r="C67" s="6">
        <v>89</v>
      </c>
      <c r="D67" s="6">
        <v>140</v>
      </c>
      <c r="E67" s="6">
        <v>122</v>
      </c>
      <c r="F67" s="6">
        <v>13</v>
      </c>
      <c r="G67" s="6">
        <v>112</v>
      </c>
      <c r="H67" s="6">
        <v>51</v>
      </c>
      <c r="I67" s="6">
        <v>32</v>
      </c>
      <c r="J67" s="6">
        <v>58</v>
      </c>
      <c r="K67" s="7">
        <f>SUM(D67:J67)</f>
        <v>528</v>
      </c>
      <c r="L67" s="7">
        <v>66</v>
      </c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ht="15.75" customHeight="1" x14ac:dyDescent="0.35">
      <c r="A68" s="7" t="s">
        <v>78</v>
      </c>
      <c r="B68" s="9" t="s">
        <v>79</v>
      </c>
      <c r="C68" s="6">
        <v>51</v>
      </c>
      <c r="D68" s="6">
        <v>142</v>
      </c>
      <c r="E68" s="6">
        <v>40</v>
      </c>
      <c r="F68" s="6">
        <v>45</v>
      </c>
      <c r="G68" s="6">
        <v>25</v>
      </c>
      <c r="H68" s="6">
        <v>104</v>
      </c>
      <c r="I68" s="6">
        <v>74</v>
      </c>
      <c r="J68" s="6">
        <v>103</v>
      </c>
      <c r="K68" s="7">
        <f>SUM(D68:J68)</f>
        <v>533</v>
      </c>
      <c r="L68" s="7">
        <v>67</v>
      </c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ht="15.75" customHeight="1" x14ac:dyDescent="0.35">
      <c r="A69" s="7" t="s">
        <v>41</v>
      </c>
      <c r="B69" s="9" t="s">
        <v>42</v>
      </c>
      <c r="C69" s="6">
        <v>44</v>
      </c>
      <c r="D69" s="6">
        <v>92</v>
      </c>
      <c r="E69" s="6">
        <v>35</v>
      </c>
      <c r="F69" s="6">
        <v>15</v>
      </c>
      <c r="G69" s="6">
        <v>148</v>
      </c>
      <c r="H69" s="6">
        <v>66</v>
      </c>
      <c r="I69" s="6">
        <v>114</v>
      </c>
      <c r="J69" s="6">
        <v>72</v>
      </c>
      <c r="K69" s="7">
        <f>SUM(D69:J69)</f>
        <v>542</v>
      </c>
      <c r="L69" s="7">
        <v>68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ht="15.75" customHeight="1" x14ac:dyDescent="0.35">
      <c r="A70" s="7" t="s">
        <v>262</v>
      </c>
      <c r="B70" s="9" t="s">
        <v>263</v>
      </c>
      <c r="C70" s="6">
        <v>115</v>
      </c>
      <c r="D70" s="6">
        <v>37</v>
      </c>
      <c r="E70" s="6">
        <v>6</v>
      </c>
      <c r="F70" s="6">
        <v>145</v>
      </c>
      <c r="G70" s="6">
        <v>74</v>
      </c>
      <c r="H70" s="6">
        <v>62</v>
      </c>
      <c r="I70" s="6">
        <v>95</v>
      </c>
      <c r="J70" s="6">
        <v>125</v>
      </c>
      <c r="K70" s="7">
        <f>SUM(D70:J70)</f>
        <v>544</v>
      </c>
      <c r="L70" s="7">
        <v>69</v>
      </c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ht="15.75" customHeight="1" x14ac:dyDescent="0.35">
      <c r="A71" s="7" t="s">
        <v>55</v>
      </c>
      <c r="B71" s="9" t="s">
        <v>56</v>
      </c>
      <c r="C71" s="6">
        <v>19</v>
      </c>
      <c r="D71" s="6">
        <v>65</v>
      </c>
      <c r="E71" s="6">
        <v>76</v>
      </c>
      <c r="F71" s="6">
        <v>93</v>
      </c>
      <c r="G71" s="6">
        <v>134</v>
      </c>
      <c r="H71" s="6">
        <v>116</v>
      </c>
      <c r="I71" s="6">
        <v>39</v>
      </c>
      <c r="J71" s="6">
        <v>22</v>
      </c>
      <c r="K71" s="7">
        <f>SUM(D71:J71)</f>
        <v>545</v>
      </c>
      <c r="L71" s="7">
        <v>70</v>
      </c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ht="15.75" customHeight="1" x14ac:dyDescent="0.35">
      <c r="A72" s="7" t="s">
        <v>194</v>
      </c>
      <c r="B72" s="9" t="s">
        <v>195</v>
      </c>
      <c r="C72" s="6">
        <v>126</v>
      </c>
      <c r="D72" s="6">
        <v>120</v>
      </c>
      <c r="E72" s="6">
        <v>66</v>
      </c>
      <c r="F72" s="6">
        <v>77</v>
      </c>
      <c r="G72" s="6">
        <v>61</v>
      </c>
      <c r="H72" s="6">
        <v>85</v>
      </c>
      <c r="I72" s="6">
        <v>43</v>
      </c>
      <c r="J72" s="6">
        <v>94</v>
      </c>
      <c r="K72" s="7">
        <f>SUM(D72:J72)</f>
        <v>546</v>
      </c>
      <c r="L72" s="7">
        <v>71</v>
      </c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ht="15.75" customHeight="1" x14ac:dyDescent="0.35">
      <c r="A73" s="7" t="s">
        <v>49</v>
      </c>
      <c r="B73" s="9" t="s">
        <v>50</v>
      </c>
      <c r="C73" s="6">
        <v>57</v>
      </c>
      <c r="D73" s="6">
        <v>22</v>
      </c>
      <c r="E73" s="6">
        <v>39</v>
      </c>
      <c r="F73" s="6">
        <v>61</v>
      </c>
      <c r="G73" s="6">
        <v>103</v>
      </c>
      <c r="H73" s="6">
        <v>119</v>
      </c>
      <c r="I73" s="6">
        <v>88</v>
      </c>
      <c r="J73" s="6">
        <v>116</v>
      </c>
      <c r="K73" s="7">
        <f>SUM(D73:J73)</f>
        <v>548</v>
      </c>
      <c r="L73" s="7">
        <v>72</v>
      </c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ht="15.75" customHeight="1" x14ac:dyDescent="0.35">
      <c r="A74" s="7" t="s">
        <v>210</v>
      </c>
      <c r="B74" s="9" t="s">
        <v>211</v>
      </c>
      <c r="C74" s="6">
        <v>52</v>
      </c>
      <c r="D74" s="6">
        <v>47</v>
      </c>
      <c r="E74" s="6">
        <v>87</v>
      </c>
      <c r="F74" s="6">
        <v>116</v>
      </c>
      <c r="G74" s="6">
        <v>95</v>
      </c>
      <c r="H74" s="6">
        <v>41</v>
      </c>
      <c r="I74" s="6">
        <v>75</v>
      </c>
      <c r="J74" s="6">
        <v>96</v>
      </c>
      <c r="K74" s="7">
        <f>SUM(D74:J74)</f>
        <v>557</v>
      </c>
      <c r="L74" s="7">
        <v>73</v>
      </c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ht="15.75" customHeight="1" x14ac:dyDescent="0.35">
      <c r="A75" s="7" t="s">
        <v>64</v>
      </c>
      <c r="B75" s="9" t="s">
        <v>65</v>
      </c>
      <c r="C75" s="6">
        <v>70</v>
      </c>
      <c r="D75" s="6">
        <v>93</v>
      </c>
      <c r="E75" s="6">
        <v>143</v>
      </c>
      <c r="F75" s="6">
        <v>37</v>
      </c>
      <c r="G75" s="6">
        <v>83</v>
      </c>
      <c r="H75" s="6">
        <v>42</v>
      </c>
      <c r="I75" s="6">
        <v>82</v>
      </c>
      <c r="J75" s="6">
        <v>78</v>
      </c>
      <c r="K75" s="7">
        <f>SUM(D75:J75)</f>
        <v>558</v>
      </c>
      <c r="L75" s="7">
        <v>74</v>
      </c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ht="15.75" customHeight="1" x14ac:dyDescent="0.35">
      <c r="A76" s="7" t="s">
        <v>192</v>
      </c>
      <c r="B76" s="9" t="s">
        <v>193</v>
      </c>
      <c r="C76" s="6">
        <v>161</v>
      </c>
      <c r="D76" s="6">
        <v>96</v>
      </c>
      <c r="E76" s="6">
        <v>91</v>
      </c>
      <c r="F76" s="6">
        <v>139</v>
      </c>
      <c r="G76" s="6">
        <v>59</v>
      </c>
      <c r="H76" s="6">
        <v>98</v>
      </c>
      <c r="I76" s="6">
        <v>37</v>
      </c>
      <c r="J76" s="6">
        <v>39</v>
      </c>
      <c r="K76" s="7">
        <f>SUM(D76:J76)</f>
        <v>559</v>
      </c>
      <c r="L76" s="7">
        <v>75</v>
      </c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ht="15.75" customHeight="1" x14ac:dyDescent="0.35">
      <c r="A77" s="7" t="s">
        <v>59</v>
      </c>
      <c r="B77" s="9" t="s">
        <v>60</v>
      </c>
      <c r="C77" s="6">
        <v>134</v>
      </c>
      <c r="D77" s="6">
        <v>41</v>
      </c>
      <c r="E77" s="6">
        <v>67</v>
      </c>
      <c r="F77" s="6">
        <v>118</v>
      </c>
      <c r="G77" s="6">
        <v>94</v>
      </c>
      <c r="H77" s="6">
        <v>29</v>
      </c>
      <c r="I77" s="6">
        <v>79</v>
      </c>
      <c r="J77" s="6">
        <v>138</v>
      </c>
      <c r="K77" s="7">
        <f>SUM(D77:J77)</f>
        <v>566</v>
      </c>
      <c r="L77" s="7">
        <v>76</v>
      </c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ht="15.75" customHeight="1" x14ac:dyDescent="0.35">
      <c r="A78" s="7" t="s">
        <v>66</v>
      </c>
      <c r="B78" s="9" t="s">
        <v>67</v>
      </c>
      <c r="C78" s="6">
        <v>136</v>
      </c>
      <c r="D78" s="6">
        <v>24</v>
      </c>
      <c r="E78" s="6">
        <v>106</v>
      </c>
      <c r="F78" s="6">
        <v>79</v>
      </c>
      <c r="G78" s="6">
        <v>47</v>
      </c>
      <c r="H78" s="6">
        <v>111</v>
      </c>
      <c r="I78" s="6">
        <v>122</v>
      </c>
      <c r="J78" s="6">
        <v>77</v>
      </c>
      <c r="K78" s="7">
        <f>SUM(D78:J78)</f>
        <v>566</v>
      </c>
      <c r="L78" s="7">
        <v>77</v>
      </c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ht="15.75" customHeight="1" x14ac:dyDescent="0.35">
      <c r="A79" s="7" t="s">
        <v>278</v>
      </c>
      <c r="B79" s="9" t="s">
        <v>279</v>
      </c>
      <c r="C79" s="6">
        <v>59</v>
      </c>
      <c r="D79" s="6">
        <v>111</v>
      </c>
      <c r="E79" s="6">
        <v>43</v>
      </c>
      <c r="F79" s="6">
        <v>75</v>
      </c>
      <c r="G79" s="6">
        <v>40</v>
      </c>
      <c r="H79" s="6">
        <v>96</v>
      </c>
      <c r="I79" s="6">
        <v>107</v>
      </c>
      <c r="J79" s="6">
        <v>107</v>
      </c>
      <c r="K79" s="7">
        <f>SUM(D79:J79)</f>
        <v>579</v>
      </c>
      <c r="L79" s="7">
        <v>78</v>
      </c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ht="15.75" customHeight="1" x14ac:dyDescent="0.35">
      <c r="A80" s="7" t="s">
        <v>90</v>
      </c>
      <c r="B80" s="9" t="s">
        <v>91</v>
      </c>
      <c r="C80" s="6">
        <v>49</v>
      </c>
      <c r="D80" s="6">
        <v>156</v>
      </c>
      <c r="E80" s="6">
        <v>99</v>
      </c>
      <c r="F80" s="6">
        <v>54</v>
      </c>
      <c r="G80" s="6">
        <v>13</v>
      </c>
      <c r="H80" s="6">
        <v>135</v>
      </c>
      <c r="I80" s="6">
        <v>56</v>
      </c>
      <c r="J80" s="6">
        <v>70</v>
      </c>
      <c r="K80" s="7">
        <f>SUM(D80:J80)</f>
        <v>583</v>
      </c>
      <c r="L80" s="7">
        <v>79</v>
      </c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ht="15.75" customHeight="1" x14ac:dyDescent="0.35">
      <c r="A81" s="7" t="s">
        <v>47</v>
      </c>
      <c r="B81" s="9" t="s">
        <v>48</v>
      </c>
      <c r="C81" s="6">
        <v>26</v>
      </c>
      <c r="D81" s="6">
        <v>20</v>
      </c>
      <c r="E81" s="6">
        <v>70</v>
      </c>
      <c r="F81" s="6">
        <v>25</v>
      </c>
      <c r="G81" s="6">
        <v>126</v>
      </c>
      <c r="H81" s="6">
        <v>145</v>
      </c>
      <c r="I81" s="6">
        <v>100</v>
      </c>
      <c r="J81" s="6">
        <v>105</v>
      </c>
      <c r="K81" s="7">
        <f>SUM(D81:J81)</f>
        <v>591</v>
      </c>
      <c r="L81" s="7">
        <v>80</v>
      </c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ht="15.75" customHeight="1" x14ac:dyDescent="0.35">
      <c r="A82" s="7" t="s">
        <v>296</v>
      </c>
      <c r="B82" s="9" t="s">
        <v>297</v>
      </c>
      <c r="C82" s="6">
        <v>38</v>
      </c>
      <c r="D82" s="6">
        <v>79</v>
      </c>
      <c r="E82" s="6">
        <v>63</v>
      </c>
      <c r="F82" s="6">
        <v>84</v>
      </c>
      <c r="G82" s="6">
        <v>49</v>
      </c>
      <c r="H82" s="6">
        <v>125</v>
      </c>
      <c r="I82" s="6">
        <v>50</v>
      </c>
      <c r="J82" s="6">
        <v>141</v>
      </c>
      <c r="K82" s="7">
        <f>SUM(D82:J82)</f>
        <v>591</v>
      </c>
      <c r="L82" s="7">
        <v>81</v>
      </c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ht="15.75" customHeight="1" x14ac:dyDescent="0.35">
      <c r="A83" s="7" t="s">
        <v>162</v>
      </c>
      <c r="B83" s="9" t="s">
        <v>163</v>
      </c>
      <c r="C83" s="6">
        <v>102</v>
      </c>
      <c r="D83" s="6">
        <v>151</v>
      </c>
      <c r="E83" s="6">
        <v>97</v>
      </c>
      <c r="F83" s="6">
        <v>39</v>
      </c>
      <c r="G83" s="6">
        <v>39</v>
      </c>
      <c r="H83" s="6">
        <v>103</v>
      </c>
      <c r="I83" s="6">
        <v>26</v>
      </c>
      <c r="J83" s="6">
        <v>139</v>
      </c>
      <c r="K83" s="7">
        <f>SUM(D83:J83)</f>
        <v>594</v>
      </c>
      <c r="L83" s="7">
        <v>82</v>
      </c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ht="15.75" customHeight="1" x14ac:dyDescent="0.35">
      <c r="A84" s="7" t="s">
        <v>128</v>
      </c>
      <c r="B84" s="9" t="s">
        <v>129</v>
      </c>
      <c r="C84" s="6">
        <v>72</v>
      </c>
      <c r="D84" s="6">
        <v>126</v>
      </c>
      <c r="E84" s="6">
        <v>89</v>
      </c>
      <c r="F84" s="6">
        <v>36</v>
      </c>
      <c r="G84" s="6">
        <v>32</v>
      </c>
      <c r="H84" s="6">
        <v>140</v>
      </c>
      <c r="I84" s="6">
        <v>66</v>
      </c>
      <c r="J84" s="6">
        <v>108</v>
      </c>
      <c r="K84" s="7">
        <f>SUM(D84:J84)</f>
        <v>597</v>
      </c>
      <c r="L84" s="7">
        <v>83</v>
      </c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ht="15.75" customHeight="1" x14ac:dyDescent="0.35">
      <c r="A85" s="7" t="s">
        <v>176</v>
      </c>
      <c r="B85" s="9" t="s">
        <v>177</v>
      </c>
      <c r="C85" s="6">
        <v>39</v>
      </c>
      <c r="D85" s="6">
        <v>32</v>
      </c>
      <c r="E85" s="6">
        <v>37</v>
      </c>
      <c r="F85" s="6">
        <v>60</v>
      </c>
      <c r="G85" s="6">
        <v>102</v>
      </c>
      <c r="H85" s="6">
        <v>142</v>
      </c>
      <c r="I85" s="6">
        <v>111</v>
      </c>
      <c r="J85" s="6">
        <v>118</v>
      </c>
      <c r="K85" s="7">
        <f>SUM(D85:J85)</f>
        <v>602</v>
      </c>
      <c r="L85" s="7">
        <v>84</v>
      </c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ht="15.75" customHeight="1" x14ac:dyDescent="0.35">
      <c r="A86" s="7" t="s">
        <v>238</v>
      </c>
      <c r="B86" s="9" t="s">
        <v>239</v>
      </c>
      <c r="C86" s="6">
        <v>15</v>
      </c>
      <c r="D86" s="6">
        <v>131</v>
      </c>
      <c r="E86" s="6">
        <v>34</v>
      </c>
      <c r="F86" s="6">
        <v>27</v>
      </c>
      <c r="G86" s="6">
        <v>11</v>
      </c>
      <c r="H86" s="6">
        <v>120</v>
      </c>
      <c r="I86" s="6">
        <v>137</v>
      </c>
      <c r="J86" s="6">
        <v>143</v>
      </c>
      <c r="K86" s="7">
        <f>SUM(D86:J86)</f>
        <v>603</v>
      </c>
      <c r="L86" s="7">
        <v>85</v>
      </c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ht="15.75" customHeight="1" x14ac:dyDescent="0.35">
      <c r="A87" s="7" t="s">
        <v>190</v>
      </c>
      <c r="B87" s="9" t="s">
        <v>191</v>
      </c>
      <c r="C87" s="6">
        <v>82</v>
      </c>
      <c r="D87" s="6">
        <v>136</v>
      </c>
      <c r="E87" s="6">
        <v>139</v>
      </c>
      <c r="F87" s="6">
        <v>110</v>
      </c>
      <c r="G87" s="6">
        <v>43</v>
      </c>
      <c r="H87" s="6">
        <v>101</v>
      </c>
      <c r="I87" s="6">
        <v>54</v>
      </c>
      <c r="J87" s="6">
        <v>25</v>
      </c>
      <c r="K87" s="7">
        <f>SUM(D87:J87)</f>
        <v>608</v>
      </c>
      <c r="L87" s="7">
        <v>86</v>
      </c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ht="15.75" customHeight="1" x14ac:dyDescent="0.35">
      <c r="A88" s="7" t="s">
        <v>186</v>
      </c>
      <c r="B88" s="9" t="s">
        <v>187</v>
      </c>
      <c r="C88" s="6">
        <v>104</v>
      </c>
      <c r="D88" s="6">
        <v>105</v>
      </c>
      <c r="E88" s="6">
        <v>164</v>
      </c>
      <c r="F88" s="6">
        <v>66</v>
      </c>
      <c r="G88" s="6">
        <v>51</v>
      </c>
      <c r="H88" s="6">
        <v>93</v>
      </c>
      <c r="I88" s="6">
        <v>62</v>
      </c>
      <c r="J88" s="6">
        <v>69</v>
      </c>
      <c r="K88" s="7">
        <f>SUM(D88:J88)</f>
        <v>610</v>
      </c>
      <c r="L88" s="7">
        <v>87</v>
      </c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ht="15.75" customHeight="1" x14ac:dyDescent="0.35">
      <c r="A89" s="7" t="s">
        <v>198</v>
      </c>
      <c r="B89" s="9" t="s">
        <v>199</v>
      </c>
      <c r="C89" s="6">
        <v>50</v>
      </c>
      <c r="D89" s="6">
        <v>35</v>
      </c>
      <c r="E89" s="6">
        <v>47</v>
      </c>
      <c r="F89" s="6">
        <v>74</v>
      </c>
      <c r="G89" s="6">
        <v>65</v>
      </c>
      <c r="H89" s="6">
        <v>144</v>
      </c>
      <c r="I89" s="6">
        <v>123</v>
      </c>
      <c r="J89" s="6">
        <v>130</v>
      </c>
      <c r="K89" s="7">
        <f>SUM(D89:J89)</f>
        <v>618</v>
      </c>
      <c r="L89" s="7">
        <v>88</v>
      </c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ht="15.75" customHeight="1" x14ac:dyDescent="0.35">
      <c r="A90" s="7" t="s">
        <v>346</v>
      </c>
      <c r="B90" s="9" t="s">
        <v>347</v>
      </c>
      <c r="C90" s="6">
        <v>66</v>
      </c>
      <c r="D90" s="6">
        <v>39</v>
      </c>
      <c r="E90" s="6">
        <v>68</v>
      </c>
      <c r="F90" s="6">
        <v>85</v>
      </c>
      <c r="G90" s="6">
        <v>121</v>
      </c>
      <c r="H90" s="6">
        <v>74</v>
      </c>
      <c r="I90" s="6">
        <v>78</v>
      </c>
      <c r="J90" s="6">
        <v>153</v>
      </c>
      <c r="K90" s="7">
        <f>SUM(D90:J90)</f>
        <v>618</v>
      </c>
      <c r="L90" s="7">
        <v>89</v>
      </c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ht="15.75" customHeight="1" x14ac:dyDescent="0.35">
      <c r="A91" s="7" t="s">
        <v>156</v>
      </c>
      <c r="B91" s="9" t="s">
        <v>157</v>
      </c>
      <c r="C91" s="6">
        <v>91</v>
      </c>
      <c r="D91" s="6">
        <v>68</v>
      </c>
      <c r="E91" s="6">
        <v>114</v>
      </c>
      <c r="F91" s="6">
        <v>98</v>
      </c>
      <c r="G91" s="6">
        <v>20</v>
      </c>
      <c r="H91" s="6">
        <v>129</v>
      </c>
      <c r="I91" s="6">
        <v>106</v>
      </c>
      <c r="J91" s="6">
        <v>88</v>
      </c>
      <c r="K91" s="7">
        <f>SUM(D91:J91)</f>
        <v>623</v>
      </c>
      <c r="L91" s="7">
        <v>90</v>
      </c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ht="15.75" customHeight="1" x14ac:dyDescent="0.35">
      <c r="A92" s="7" t="s">
        <v>166</v>
      </c>
      <c r="B92" s="9" t="s">
        <v>167</v>
      </c>
      <c r="C92" s="6">
        <v>87</v>
      </c>
      <c r="D92" s="6">
        <v>66</v>
      </c>
      <c r="E92" s="6">
        <v>90</v>
      </c>
      <c r="F92" s="6">
        <v>94</v>
      </c>
      <c r="G92" s="6">
        <v>75</v>
      </c>
      <c r="H92" s="6">
        <v>75</v>
      </c>
      <c r="I92" s="6">
        <v>148</v>
      </c>
      <c r="J92" s="6">
        <v>82</v>
      </c>
      <c r="K92" s="7">
        <f>SUM(D92:J92)</f>
        <v>630</v>
      </c>
      <c r="L92" s="7">
        <v>91</v>
      </c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ht="15.75" customHeight="1" x14ac:dyDescent="0.35">
      <c r="A93" s="7" t="s">
        <v>178</v>
      </c>
      <c r="B93" s="9" t="s">
        <v>179</v>
      </c>
      <c r="C93" s="6">
        <v>154</v>
      </c>
      <c r="D93" s="6">
        <v>160</v>
      </c>
      <c r="E93" s="6">
        <v>132</v>
      </c>
      <c r="F93" s="6">
        <v>104</v>
      </c>
      <c r="G93" s="6">
        <v>85</v>
      </c>
      <c r="H93" s="6">
        <v>82</v>
      </c>
      <c r="I93" s="6">
        <v>47</v>
      </c>
      <c r="J93" s="6">
        <v>23</v>
      </c>
      <c r="K93" s="7">
        <f>SUM(D93:J93)</f>
        <v>633</v>
      </c>
      <c r="L93" s="7">
        <v>92</v>
      </c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ht="15.75" customHeight="1" x14ac:dyDescent="0.35">
      <c r="A94" s="7" t="s">
        <v>224</v>
      </c>
      <c r="B94" s="9" t="s">
        <v>225</v>
      </c>
      <c r="C94" s="6">
        <v>113</v>
      </c>
      <c r="D94" s="6">
        <v>49</v>
      </c>
      <c r="E94" s="6">
        <v>145</v>
      </c>
      <c r="F94" s="6">
        <v>72</v>
      </c>
      <c r="G94" s="6">
        <v>70</v>
      </c>
      <c r="H94" s="6">
        <v>131</v>
      </c>
      <c r="I94" s="6">
        <v>116</v>
      </c>
      <c r="J94" s="6">
        <v>55</v>
      </c>
      <c r="K94" s="7">
        <f>SUM(D94:J94)</f>
        <v>638</v>
      </c>
      <c r="L94" s="7">
        <v>93</v>
      </c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ht="15.75" customHeight="1" x14ac:dyDescent="0.35">
      <c r="A95" s="7" t="s">
        <v>84</v>
      </c>
      <c r="B95" s="9" t="s">
        <v>85</v>
      </c>
      <c r="C95" s="6">
        <v>158</v>
      </c>
      <c r="D95" s="6">
        <v>99</v>
      </c>
      <c r="E95" s="6">
        <v>156</v>
      </c>
      <c r="F95" s="6">
        <v>64</v>
      </c>
      <c r="G95" s="6">
        <v>90</v>
      </c>
      <c r="H95" s="6">
        <v>46</v>
      </c>
      <c r="I95" s="6">
        <v>52</v>
      </c>
      <c r="J95" s="6">
        <v>132</v>
      </c>
      <c r="K95" s="7">
        <f>SUM(D95:J95)</f>
        <v>639</v>
      </c>
      <c r="L95" s="7">
        <v>94</v>
      </c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ht="15.75" customHeight="1" x14ac:dyDescent="0.35">
      <c r="A96" s="7" t="s">
        <v>62</v>
      </c>
      <c r="B96" s="9" t="s">
        <v>63</v>
      </c>
      <c r="C96" s="6">
        <v>138</v>
      </c>
      <c r="D96" s="6">
        <v>42</v>
      </c>
      <c r="E96" s="6">
        <v>136</v>
      </c>
      <c r="F96" s="6">
        <v>127</v>
      </c>
      <c r="G96" s="6">
        <v>144</v>
      </c>
      <c r="H96" s="6">
        <v>53</v>
      </c>
      <c r="I96" s="6">
        <v>60</v>
      </c>
      <c r="J96" s="6">
        <v>79</v>
      </c>
      <c r="K96" s="7">
        <f>SUM(D96:J96)</f>
        <v>641</v>
      </c>
      <c r="L96" s="7">
        <v>95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ht="15.75" customHeight="1" x14ac:dyDescent="0.35">
      <c r="A97" s="7" t="s">
        <v>160</v>
      </c>
      <c r="B97" s="9" t="s">
        <v>161</v>
      </c>
      <c r="C97" s="6">
        <v>71</v>
      </c>
      <c r="D97" s="6">
        <v>138</v>
      </c>
      <c r="E97" s="6">
        <v>129</v>
      </c>
      <c r="F97" s="6">
        <v>126</v>
      </c>
      <c r="G97" s="6">
        <v>15</v>
      </c>
      <c r="H97" s="6">
        <v>147</v>
      </c>
      <c r="I97" s="6">
        <v>40</v>
      </c>
      <c r="J97" s="6">
        <v>51</v>
      </c>
      <c r="K97" s="7">
        <f>SUM(D97:J97)</f>
        <v>646</v>
      </c>
      <c r="L97" s="7">
        <v>96</v>
      </c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ht="15.75" customHeight="1" x14ac:dyDescent="0.35">
      <c r="A98" s="7" t="s">
        <v>51</v>
      </c>
      <c r="B98" s="9" t="s">
        <v>52</v>
      </c>
      <c r="C98" s="6">
        <v>108</v>
      </c>
      <c r="D98" s="6">
        <v>97</v>
      </c>
      <c r="E98" s="6">
        <v>161</v>
      </c>
      <c r="F98" s="6">
        <v>50</v>
      </c>
      <c r="G98" s="6">
        <v>111</v>
      </c>
      <c r="H98" s="6">
        <v>34</v>
      </c>
      <c r="I98" s="6">
        <v>34</v>
      </c>
      <c r="J98" s="6">
        <v>163</v>
      </c>
      <c r="K98" s="7">
        <f>SUM(D98:J98)</f>
        <v>650</v>
      </c>
      <c r="L98" s="7">
        <v>97</v>
      </c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ht="15.75" customHeight="1" x14ac:dyDescent="0.35">
      <c r="A99" s="7" t="s">
        <v>204</v>
      </c>
      <c r="B99" s="9" t="s">
        <v>205</v>
      </c>
      <c r="C99" s="6">
        <v>146</v>
      </c>
      <c r="D99" s="6">
        <v>130</v>
      </c>
      <c r="E99" s="6">
        <v>158</v>
      </c>
      <c r="F99" s="6">
        <v>96</v>
      </c>
      <c r="G99" s="6">
        <v>14</v>
      </c>
      <c r="H99" s="6">
        <v>39</v>
      </c>
      <c r="I99" s="6">
        <v>112</v>
      </c>
      <c r="J99" s="6">
        <v>101</v>
      </c>
      <c r="K99" s="7">
        <f>SUM(D99:J99)</f>
        <v>650</v>
      </c>
      <c r="L99" s="7">
        <v>98</v>
      </c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ht="15.75" customHeight="1" x14ac:dyDescent="0.35">
      <c r="A100" s="7" t="s">
        <v>98</v>
      </c>
      <c r="B100" s="9" t="s">
        <v>99</v>
      </c>
      <c r="C100" s="6">
        <v>95</v>
      </c>
      <c r="D100" s="6">
        <v>101</v>
      </c>
      <c r="E100" s="6">
        <v>119</v>
      </c>
      <c r="F100" s="6">
        <v>80</v>
      </c>
      <c r="G100" s="6">
        <v>118</v>
      </c>
      <c r="H100" s="6">
        <v>112</v>
      </c>
      <c r="I100" s="6">
        <v>67</v>
      </c>
      <c r="J100" s="6">
        <v>54</v>
      </c>
      <c r="K100" s="7">
        <f>SUM(D100:J100)</f>
        <v>651</v>
      </c>
      <c r="L100" s="7">
        <v>99</v>
      </c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ht="15.75" customHeight="1" x14ac:dyDescent="0.35">
      <c r="A101" s="7" t="s">
        <v>80</v>
      </c>
      <c r="B101" s="9" t="s">
        <v>81</v>
      </c>
      <c r="C101" s="6">
        <v>107</v>
      </c>
      <c r="D101" s="6">
        <v>50</v>
      </c>
      <c r="E101" s="6">
        <v>148</v>
      </c>
      <c r="F101" s="6">
        <v>81</v>
      </c>
      <c r="G101" s="6">
        <v>55</v>
      </c>
      <c r="H101" s="6">
        <v>113</v>
      </c>
      <c r="I101" s="6">
        <v>124</v>
      </c>
      <c r="J101" s="6">
        <v>84</v>
      </c>
      <c r="K101" s="7">
        <f>SUM(D101:J101)</f>
        <v>655</v>
      </c>
      <c r="L101" s="7">
        <v>100</v>
      </c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5.75" customHeight="1" x14ac:dyDescent="0.35">
      <c r="A102" s="7" t="s">
        <v>306</v>
      </c>
      <c r="B102" s="9" t="s">
        <v>307</v>
      </c>
      <c r="C102" s="6">
        <v>93</v>
      </c>
      <c r="D102" s="6">
        <v>74</v>
      </c>
      <c r="E102" s="6">
        <v>32</v>
      </c>
      <c r="F102" s="6">
        <v>101</v>
      </c>
      <c r="G102" s="6">
        <v>114</v>
      </c>
      <c r="H102" s="6">
        <v>77</v>
      </c>
      <c r="I102" s="6">
        <v>93</v>
      </c>
      <c r="J102" s="6">
        <v>164</v>
      </c>
      <c r="K102" s="7">
        <f>SUM(D102:J102)</f>
        <v>655</v>
      </c>
      <c r="L102" s="7">
        <v>101</v>
      </c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ht="15.75" customHeight="1" x14ac:dyDescent="0.35">
      <c r="A103" s="7" t="s">
        <v>154</v>
      </c>
      <c r="B103" s="9" t="s">
        <v>155</v>
      </c>
      <c r="C103" s="6">
        <v>85</v>
      </c>
      <c r="D103" s="6">
        <v>86</v>
      </c>
      <c r="E103" s="6">
        <v>117</v>
      </c>
      <c r="F103" s="6">
        <v>41</v>
      </c>
      <c r="G103" s="6">
        <v>109</v>
      </c>
      <c r="H103" s="6">
        <v>68</v>
      </c>
      <c r="I103" s="6">
        <v>121</v>
      </c>
      <c r="J103" s="6">
        <v>115</v>
      </c>
      <c r="K103" s="7">
        <f>SUM(D103:J103)</f>
        <v>657</v>
      </c>
      <c r="L103" s="7">
        <v>102</v>
      </c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ht="15.75" customHeight="1" x14ac:dyDescent="0.35">
      <c r="A104" s="7" t="s">
        <v>284</v>
      </c>
      <c r="B104" s="9" t="s">
        <v>285</v>
      </c>
      <c r="C104" s="6">
        <v>128</v>
      </c>
      <c r="D104" s="6">
        <v>23</v>
      </c>
      <c r="E104" s="6">
        <v>21</v>
      </c>
      <c r="F104" s="6">
        <v>117</v>
      </c>
      <c r="G104" s="6">
        <v>128</v>
      </c>
      <c r="H104" s="6">
        <v>130</v>
      </c>
      <c r="I104" s="6">
        <v>144</v>
      </c>
      <c r="J104" s="6">
        <v>100</v>
      </c>
      <c r="K104" s="7">
        <f>SUM(D104:J104)</f>
        <v>663</v>
      </c>
      <c r="L104" s="7">
        <v>103</v>
      </c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ht="15.75" customHeight="1" x14ac:dyDescent="0.35">
      <c r="A105" s="7" t="s">
        <v>144</v>
      </c>
      <c r="B105" s="9" t="s">
        <v>145</v>
      </c>
      <c r="C105" s="6">
        <v>17</v>
      </c>
      <c r="D105" s="6">
        <v>88</v>
      </c>
      <c r="E105" s="6">
        <v>162</v>
      </c>
      <c r="F105" s="6">
        <v>67</v>
      </c>
      <c r="G105" s="6">
        <v>52</v>
      </c>
      <c r="H105" s="6">
        <v>132</v>
      </c>
      <c r="I105" s="6">
        <v>90</v>
      </c>
      <c r="J105" s="6">
        <v>73</v>
      </c>
      <c r="K105" s="7">
        <f>SUM(D105:J105)</f>
        <v>664</v>
      </c>
      <c r="L105" s="7">
        <v>104</v>
      </c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ht="15.75" customHeight="1" x14ac:dyDescent="0.35">
      <c r="A106" s="7" t="s">
        <v>196</v>
      </c>
      <c r="B106" s="9" t="s">
        <v>197</v>
      </c>
      <c r="C106" s="6">
        <v>74</v>
      </c>
      <c r="D106" s="6">
        <v>67</v>
      </c>
      <c r="E106" s="6">
        <v>131</v>
      </c>
      <c r="F106" s="6">
        <v>63</v>
      </c>
      <c r="G106" s="6">
        <v>120</v>
      </c>
      <c r="H106" s="6">
        <v>97</v>
      </c>
      <c r="I106" s="6">
        <v>145</v>
      </c>
      <c r="J106" s="6">
        <v>42</v>
      </c>
      <c r="K106" s="7">
        <f>SUM(D106:J106)</f>
        <v>665</v>
      </c>
      <c r="L106" s="7">
        <v>105</v>
      </c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ht="15.75" customHeight="1" x14ac:dyDescent="0.35">
      <c r="A107" s="7" t="s">
        <v>214</v>
      </c>
      <c r="B107" s="9" t="s">
        <v>215</v>
      </c>
      <c r="C107" s="6">
        <v>167</v>
      </c>
      <c r="D107" s="6">
        <v>134</v>
      </c>
      <c r="E107" s="6">
        <v>110</v>
      </c>
      <c r="F107" s="6">
        <v>108</v>
      </c>
      <c r="G107" s="6">
        <v>23</v>
      </c>
      <c r="H107" s="6">
        <v>143</v>
      </c>
      <c r="I107" s="6">
        <v>102</v>
      </c>
      <c r="J107" s="6">
        <v>52</v>
      </c>
      <c r="K107" s="7">
        <f>SUM(D107:J107)</f>
        <v>672</v>
      </c>
      <c r="L107" s="7">
        <v>106</v>
      </c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ht="15.75" customHeight="1" x14ac:dyDescent="0.35">
      <c r="A108" s="7" t="s">
        <v>294</v>
      </c>
      <c r="B108" s="9" t="s">
        <v>295</v>
      </c>
      <c r="C108" s="6">
        <v>30</v>
      </c>
      <c r="D108" s="6">
        <v>107</v>
      </c>
      <c r="E108" s="6">
        <v>36</v>
      </c>
      <c r="F108" s="6">
        <v>132</v>
      </c>
      <c r="G108" s="6">
        <v>57</v>
      </c>
      <c r="H108" s="6">
        <v>152</v>
      </c>
      <c r="I108" s="6">
        <v>105</v>
      </c>
      <c r="J108" s="6">
        <v>85</v>
      </c>
      <c r="K108" s="7">
        <f>SUM(D108:J108)</f>
        <v>674</v>
      </c>
      <c r="L108" s="7">
        <v>107</v>
      </c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ht="15.75" customHeight="1" x14ac:dyDescent="0.35">
      <c r="A109" s="7" t="s">
        <v>180</v>
      </c>
      <c r="B109" s="9" t="s">
        <v>181</v>
      </c>
      <c r="C109" s="6">
        <v>143</v>
      </c>
      <c r="D109" s="6">
        <v>168</v>
      </c>
      <c r="E109" s="6">
        <v>94</v>
      </c>
      <c r="F109" s="6">
        <v>90</v>
      </c>
      <c r="G109" s="6">
        <v>132</v>
      </c>
      <c r="H109" s="6">
        <v>54</v>
      </c>
      <c r="I109" s="6">
        <v>103</v>
      </c>
      <c r="J109" s="6">
        <v>36</v>
      </c>
      <c r="K109" s="7">
        <f>SUM(D109:J109)</f>
        <v>677</v>
      </c>
      <c r="L109" s="7">
        <v>108</v>
      </c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ht="15.75" customHeight="1" x14ac:dyDescent="0.35">
      <c r="A110" s="7" t="s">
        <v>274</v>
      </c>
      <c r="B110" s="9" t="s">
        <v>275</v>
      </c>
      <c r="C110" s="6">
        <v>68</v>
      </c>
      <c r="D110" s="6">
        <v>145</v>
      </c>
      <c r="E110" s="6">
        <v>41</v>
      </c>
      <c r="F110" s="6">
        <v>92</v>
      </c>
      <c r="G110" s="6">
        <v>138</v>
      </c>
      <c r="H110" s="6">
        <v>86</v>
      </c>
      <c r="I110" s="6">
        <v>117</v>
      </c>
      <c r="J110" s="6">
        <v>64</v>
      </c>
      <c r="K110" s="7">
        <f>SUM(D110:J110)</f>
        <v>683</v>
      </c>
      <c r="L110" s="7">
        <v>109</v>
      </c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ht="15.75" customHeight="1" x14ac:dyDescent="0.35">
      <c r="A111" s="7" t="s">
        <v>43</v>
      </c>
      <c r="B111" s="9" t="s">
        <v>44</v>
      </c>
      <c r="C111" s="6">
        <v>156</v>
      </c>
      <c r="D111" s="6">
        <v>57</v>
      </c>
      <c r="E111" s="6">
        <v>57</v>
      </c>
      <c r="F111" s="6">
        <v>83</v>
      </c>
      <c r="G111" s="6">
        <v>60</v>
      </c>
      <c r="H111" s="6">
        <v>141</v>
      </c>
      <c r="I111" s="6">
        <v>161</v>
      </c>
      <c r="J111" s="6">
        <v>126</v>
      </c>
      <c r="K111" s="7">
        <f>SUM(D111:J111)</f>
        <v>685</v>
      </c>
      <c r="L111" s="7">
        <v>110</v>
      </c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ht="15.75" customHeight="1" x14ac:dyDescent="0.35">
      <c r="A112" s="7" t="s">
        <v>108</v>
      </c>
      <c r="B112" s="9" t="s">
        <v>109</v>
      </c>
      <c r="C112" s="6">
        <v>79</v>
      </c>
      <c r="D112" s="6">
        <v>137</v>
      </c>
      <c r="E112" s="6">
        <v>146</v>
      </c>
      <c r="F112" s="6">
        <v>73</v>
      </c>
      <c r="G112" s="6">
        <v>131</v>
      </c>
      <c r="H112" s="6">
        <v>10</v>
      </c>
      <c r="I112" s="6">
        <v>152</v>
      </c>
      <c r="J112" s="6">
        <v>41</v>
      </c>
      <c r="K112" s="7">
        <f>SUM(D112:J112)</f>
        <v>690</v>
      </c>
      <c r="L112" s="7">
        <v>111</v>
      </c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ht="15.75" customHeight="1" x14ac:dyDescent="0.35">
      <c r="A113" s="7" t="s">
        <v>258</v>
      </c>
      <c r="B113" s="9" t="s">
        <v>259</v>
      </c>
      <c r="C113" s="6">
        <v>153</v>
      </c>
      <c r="D113" s="6">
        <v>118</v>
      </c>
      <c r="E113" s="6">
        <v>15</v>
      </c>
      <c r="F113" s="6">
        <v>150</v>
      </c>
      <c r="G113" s="6">
        <v>151</v>
      </c>
      <c r="H113" s="6">
        <v>76</v>
      </c>
      <c r="I113" s="6">
        <v>61</v>
      </c>
      <c r="J113" s="6">
        <v>120</v>
      </c>
      <c r="K113" s="7">
        <f>SUM(D113:J113)</f>
        <v>691</v>
      </c>
      <c r="L113" s="7">
        <v>112</v>
      </c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ht="15.75" customHeight="1" x14ac:dyDescent="0.35">
      <c r="A114" s="7" t="s">
        <v>280</v>
      </c>
      <c r="B114" s="9" t="s">
        <v>281</v>
      </c>
      <c r="C114" s="6">
        <v>141</v>
      </c>
      <c r="D114" s="6">
        <v>30</v>
      </c>
      <c r="E114" s="6">
        <v>3</v>
      </c>
      <c r="F114" s="6">
        <v>112</v>
      </c>
      <c r="G114" s="6">
        <v>145</v>
      </c>
      <c r="H114" s="6">
        <v>117</v>
      </c>
      <c r="I114" s="6">
        <v>130</v>
      </c>
      <c r="J114" s="6">
        <v>155</v>
      </c>
      <c r="K114" s="7">
        <f>SUM(D114:J114)</f>
        <v>692</v>
      </c>
      <c r="L114" s="7">
        <v>113</v>
      </c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5.75" customHeight="1" x14ac:dyDescent="0.35">
      <c r="A115" s="7" t="s">
        <v>76</v>
      </c>
      <c r="B115" s="9" t="s">
        <v>77</v>
      </c>
      <c r="C115" s="6">
        <v>67</v>
      </c>
      <c r="D115" s="6">
        <v>148</v>
      </c>
      <c r="E115" s="6">
        <v>127</v>
      </c>
      <c r="F115" s="6">
        <v>100</v>
      </c>
      <c r="G115" s="6">
        <v>104</v>
      </c>
      <c r="H115" s="6">
        <v>56</v>
      </c>
      <c r="I115" s="6">
        <v>69</v>
      </c>
      <c r="J115" s="6">
        <v>89</v>
      </c>
      <c r="K115" s="7">
        <f>SUM(D115:J115)</f>
        <v>693</v>
      </c>
      <c r="L115" s="7">
        <v>114</v>
      </c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5.75" customHeight="1" x14ac:dyDescent="0.35">
      <c r="A116" s="7" t="s">
        <v>74</v>
      </c>
      <c r="B116" s="9" t="s">
        <v>75</v>
      </c>
      <c r="C116" s="6">
        <v>83</v>
      </c>
      <c r="D116" s="6">
        <v>124</v>
      </c>
      <c r="E116" s="6">
        <v>81</v>
      </c>
      <c r="F116" s="6">
        <v>128</v>
      </c>
      <c r="G116" s="6">
        <v>156</v>
      </c>
      <c r="H116" s="6">
        <v>48</v>
      </c>
      <c r="I116" s="6">
        <v>132</v>
      </c>
      <c r="J116" s="6">
        <v>34</v>
      </c>
      <c r="K116" s="7">
        <f>SUM(D116:J116)</f>
        <v>703</v>
      </c>
      <c r="L116" s="7">
        <v>115</v>
      </c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5.75" customHeight="1" x14ac:dyDescent="0.35">
      <c r="A117" s="7" t="s">
        <v>234</v>
      </c>
      <c r="B117" s="9" t="s">
        <v>235</v>
      </c>
      <c r="C117" s="6">
        <v>33</v>
      </c>
      <c r="D117" s="6">
        <v>106</v>
      </c>
      <c r="E117" s="6">
        <v>51</v>
      </c>
      <c r="F117" s="6">
        <v>129</v>
      </c>
      <c r="G117" s="6">
        <v>62</v>
      </c>
      <c r="H117" s="6">
        <v>128</v>
      </c>
      <c r="I117" s="6">
        <v>81</v>
      </c>
      <c r="J117" s="6">
        <v>150</v>
      </c>
      <c r="K117" s="7">
        <f>SUM(D117:J117)</f>
        <v>707</v>
      </c>
      <c r="L117" s="7">
        <v>116</v>
      </c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5.75" customHeight="1" x14ac:dyDescent="0.35">
      <c r="A118" s="7" t="s">
        <v>92</v>
      </c>
      <c r="B118" s="9" t="s">
        <v>93</v>
      </c>
      <c r="C118" s="6">
        <v>84</v>
      </c>
      <c r="D118" s="6">
        <v>7</v>
      </c>
      <c r="E118" s="6">
        <v>79</v>
      </c>
      <c r="F118" s="6">
        <v>82</v>
      </c>
      <c r="G118" s="6">
        <v>130</v>
      </c>
      <c r="H118" s="6">
        <v>146</v>
      </c>
      <c r="I118" s="6">
        <v>99</v>
      </c>
      <c r="J118" s="6">
        <v>168</v>
      </c>
      <c r="K118" s="7">
        <f>SUM(D118:J118)</f>
        <v>711</v>
      </c>
      <c r="L118" s="7">
        <v>117</v>
      </c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5.75" customHeight="1" x14ac:dyDescent="0.35">
      <c r="A119" s="7" t="s">
        <v>94</v>
      </c>
      <c r="B119" s="9" t="s">
        <v>95</v>
      </c>
      <c r="C119" s="6">
        <v>133</v>
      </c>
      <c r="D119" s="6">
        <v>78</v>
      </c>
      <c r="E119" s="6">
        <v>123</v>
      </c>
      <c r="F119" s="6">
        <v>162</v>
      </c>
      <c r="G119" s="6">
        <v>93</v>
      </c>
      <c r="H119" s="6">
        <v>89</v>
      </c>
      <c r="I119" s="6">
        <v>138</v>
      </c>
      <c r="J119" s="6">
        <v>33</v>
      </c>
      <c r="K119" s="7">
        <f>SUM(D119:J119)</f>
        <v>716</v>
      </c>
      <c r="L119" s="7">
        <v>118</v>
      </c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5.75" customHeight="1" x14ac:dyDescent="0.35">
      <c r="A120" s="7" t="s">
        <v>286</v>
      </c>
      <c r="B120" s="9" t="s">
        <v>287</v>
      </c>
      <c r="C120" s="6">
        <v>63</v>
      </c>
      <c r="D120" s="6">
        <v>51</v>
      </c>
      <c r="E120" s="6">
        <v>56</v>
      </c>
      <c r="F120" s="6">
        <v>65</v>
      </c>
      <c r="G120" s="6">
        <v>116</v>
      </c>
      <c r="H120" s="6">
        <v>122</v>
      </c>
      <c r="I120" s="6">
        <v>149</v>
      </c>
      <c r="J120" s="6">
        <v>160</v>
      </c>
      <c r="K120" s="7">
        <f>SUM(D120:J120)</f>
        <v>719</v>
      </c>
      <c r="L120" s="7">
        <v>119</v>
      </c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5.75" customHeight="1" x14ac:dyDescent="0.35">
      <c r="A121" s="7" t="s">
        <v>242</v>
      </c>
      <c r="B121" s="9" t="s">
        <v>243</v>
      </c>
      <c r="C121" s="6">
        <v>151</v>
      </c>
      <c r="D121" s="6">
        <v>48</v>
      </c>
      <c r="E121" s="6">
        <v>38</v>
      </c>
      <c r="F121" s="6">
        <v>152</v>
      </c>
      <c r="G121" s="6">
        <v>154</v>
      </c>
      <c r="H121" s="6">
        <v>153</v>
      </c>
      <c r="I121" s="6">
        <v>57</v>
      </c>
      <c r="J121" s="6">
        <v>124</v>
      </c>
      <c r="K121" s="7">
        <f>SUM(D121:J121)</f>
        <v>726</v>
      </c>
      <c r="L121" s="7">
        <v>120</v>
      </c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5.75" customHeight="1" x14ac:dyDescent="0.35">
      <c r="A122" s="7" t="s">
        <v>142</v>
      </c>
      <c r="B122" s="9" t="s">
        <v>143</v>
      </c>
      <c r="C122" s="6">
        <v>148</v>
      </c>
      <c r="D122" s="6">
        <v>104</v>
      </c>
      <c r="E122" s="6">
        <v>112</v>
      </c>
      <c r="F122" s="6">
        <v>142</v>
      </c>
      <c r="G122" s="6">
        <v>88</v>
      </c>
      <c r="H122" s="6">
        <v>71</v>
      </c>
      <c r="I122" s="6">
        <v>120</v>
      </c>
      <c r="J122" s="6">
        <v>91</v>
      </c>
      <c r="K122" s="7">
        <f>SUM(D122:J122)</f>
        <v>728</v>
      </c>
      <c r="L122" s="7">
        <v>121</v>
      </c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5.75" customHeight="1" x14ac:dyDescent="0.35">
      <c r="A123" s="7" t="s">
        <v>322</v>
      </c>
      <c r="B123" s="9" t="s">
        <v>323</v>
      </c>
      <c r="C123" s="6">
        <v>166</v>
      </c>
      <c r="D123" s="6">
        <v>43</v>
      </c>
      <c r="E123" s="6">
        <v>85</v>
      </c>
      <c r="F123" s="6">
        <v>88</v>
      </c>
      <c r="G123" s="6">
        <v>163</v>
      </c>
      <c r="H123" s="6">
        <v>127</v>
      </c>
      <c r="I123" s="6">
        <v>76</v>
      </c>
      <c r="J123" s="6">
        <v>146</v>
      </c>
      <c r="K123" s="7">
        <f>SUM(D123:J123)</f>
        <v>728</v>
      </c>
      <c r="L123" s="7">
        <v>122</v>
      </c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5.75" customHeight="1" x14ac:dyDescent="0.35">
      <c r="A124" s="7" t="s">
        <v>150</v>
      </c>
      <c r="B124" s="9" t="s">
        <v>151</v>
      </c>
      <c r="C124" s="6">
        <v>140</v>
      </c>
      <c r="D124" s="6">
        <v>165</v>
      </c>
      <c r="E124" s="6">
        <v>108</v>
      </c>
      <c r="F124" s="6">
        <v>133</v>
      </c>
      <c r="G124" s="6">
        <v>129</v>
      </c>
      <c r="H124" s="6">
        <v>61</v>
      </c>
      <c r="I124" s="6">
        <v>127</v>
      </c>
      <c r="J124" s="6">
        <v>7</v>
      </c>
      <c r="K124" s="7">
        <f>SUM(D124:J124)</f>
        <v>730</v>
      </c>
      <c r="L124" s="7">
        <v>123</v>
      </c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5.75" customHeight="1" x14ac:dyDescent="0.35">
      <c r="A125" s="7" t="s">
        <v>174</v>
      </c>
      <c r="B125" s="9" t="s">
        <v>175</v>
      </c>
      <c r="C125" s="6">
        <v>62</v>
      </c>
      <c r="D125" s="6">
        <v>163</v>
      </c>
      <c r="E125" s="6">
        <v>157</v>
      </c>
      <c r="F125" s="6">
        <v>76</v>
      </c>
      <c r="G125" s="6">
        <v>50</v>
      </c>
      <c r="H125" s="6">
        <v>123</v>
      </c>
      <c r="I125" s="6">
        <v>92</v>
      </c>
      <c r="J125" s="6">
        <v>71</v>
      </c>
      <c r="K125" s="7">
        <f>SUM(D125:J125)</f>
        <v>732</v>
      </c>
      <c r="L125" s="7">
        <v>124</v>
      </c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5.75" customHeight="1" x14ac:dyDescent="0.35">
      <c r="A126" s="7" t="s">
        <v>216</v>
      </c>
      <c r="B126" s="9" t="s">
        <v>217</v>
      </c>
      <c r="C126" s="6">
        <v>110</v>
      </c>
      <c r="D126" s="6">
        <v>82</v>
      </c>
      <c r="E126" s="6">
        <v>75</v>
      </c>
      <c r="F126" s="6">
        <v>158</v>
      </c>
      <c r="G126" s="6">
        <v>150</v>
      </c>
      <c r="H126" s="6">
        <v>63</v>
      </c>
      <c r="I126" s="6">
        <v>158</v>
      </c>
      <c r="J126" s="6">
        <v>49</v>
      </c>
      <c r="K126" s="7">
        <f>SUM(D126:J126)</f>
        <v>735</v>
      </c>
      <c r="L126" s="7">
        <v>125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5.75" customHeight="1" x14ac:dyDescent="0.35">
      <c r="A127" s="7" t="s">
        <v>326</v>
      </c>
      <c r="B127" s="9" t="s">
        <v>327</v>
      </c>
      <c r="C127" s="6">
        <v>127</v>
      </c>
      <c r="D127" s="6">
        <v>85</v>
      </c>
      <c r="E127" s="6">
        <v>84</v>
      </c>
      <c r="F127" s="6">
        <v>149</v>
      </c>
      <c r="G127" s="6">
        <v>117</v>
      </c>
      <c r="H127" s="6">
        <v>126</v>
      </c>
      <c r="I127" s="6">
        <v>38</v>
      </c>
      <c r="J127" s="6">
        <v>136</v>
      </c>
      <c r="K127" s="7">
        <f>SUM(D127:J127)</f>
        <v>735</v>
      </c>
      <c r="L127" s="7">
        <v>126</v>
      </c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5.75" customHeight="1" x14ac:dyDescent="0.35">
      <c r="A128" s="7" t="s">
        <v>96</v>
      </c>
      <c r="B128" s="9" t="s">
        <v>97</v>
      </c>
      <c r="C128" s="6">
        <v>80</v>
      </c>
      <c r="D128" s="6">
        <v>164</v>
      </c>
      <c r="E128" s="6">
        <v>167</v>
      </c>
      <c r="F128" s="6">
        <v>34</v>
      </c>
      <c r="G128" s="6">
        <v>98</v>
      </c>
      <c r="H128" s="6">
        <v>60</v>
      </c>
      <c r="I128" s="6">
        <v>146</v>
      </c>
      <c r="J128" s="6">
        <v>68</v>
      </c>
      <c r="K128" s="7">
        <f>SUM(D128:J128)</f>
        <v>737</v>
      </c>
      <c r="L128" s="7">
        <v>127</v>
      </c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5.75" customHeight="1" x14ac:dyDescent="0.35">
      <c r="A129" s="7" t="s">
        <v>124</v>
      </c>
      <c r="B129" s="9" t="s">
        <v>125</v>
      </c>
      <c r="C129" s="6">
        <v>86</v>
      </c>
      <c r="D129" s="6">
        <v>152</v>
      </c>
      <c r="E129" s="6">
        <v>133</v>
      </c>
      <c r="F129" s="6">
        <v>86</v>
      </c>
      <c r="G129" s="6">
        <v>110</v>
      </c>
      <c r="H129" s="6">
        <v>58</v>
      </c>
      <c r="I129" s="6">
        <v>91</v>
      </c>
      <c r="J129" s="6">
        <v>111</v>
      </c>
      <c r="K129" s="7">
        <f>SUM(D129:J129)</f>
        <v>741</v>
      </c>
      <c r="L129" s="7">
        <v>128</v>
      </c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5.75" customHeight="1" x14ac:dyDescent="0.35">
      <c r="A130" s="7" t="s">
        <v>140</v>
      </c>
      <c r="B130" s="9" t="s">
        <v>141</v>
      </c>
      <c r="C130" s="6">
        <v>114</v>
      </c>
      <c r="D130" s="6">
        <v>122</v>
      </c>
      <c r="E130" s="6">
        <v>69</v>
      </c>
      <c r="F130" s="6">
        <v>107</v>
      </c>
      <c r="G130" s="6">
        <v>160</v>
      </c>
      <c r="H130" s="6">
        <v>106</v>
      </c>
      <c r="I130" s="6">
        <v>84</v>
      </c>
      <c r="J130" s="6">
        <v>95</v>
      </c>
      <c r="K130" s="7">
        <f>SUM(D130:J130)</f>
        <v>743</v>
      </c>
      <c r="L130" s="7">
        <v>129</v>
      </c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5.75" customHeight="1" x14ac:dyDescent="0.35">
      <c r="A131" s="7" t="s">
        <v>248</v>
      </c>
      <c r="B131" s="9" t="s">
        <v>249</v>
      </c>
      <c r="C131" s="6">
        <v>142</v>
      </c>
      <c r="D131" s="6">
        <v>127</v>
      </c>
      <c r="E131" s="6">
        <v>9</v>
      </c>
      <c r="F131" s="6">
        <v>119</v>
      </c>
      <c r="G131" s="6">
        <v>78</v>
      </c>
      <c r="H131" s="6">
        <v>136</v>
      </c>
      <c r="I131" s="6">
        <v>155</v>
      </c>
      <c r="J131" s="6">
        <v>119</v>
      </c>
      <c r="K131" s="7">
        <f>SUM(D131:J131)</f>
        <v>743</v>
      </c>
      <c r="L131" s="7">
        <v>130</v>
      </c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5.75" customHeight="1" x14ac:dyDescent="0.35">
      <c r="A132" s="7" t="s">
        <v>33</v>
      </c>
      <c r="B132" s="9" t="s">
        <v>34</v>
      </c>
      <c r="C132" s="6">
        <v>78</v>
      </c>
      <c r="D132" s="6">
        <v>8</v>
      </c>
      <c r="E132" s="6">
        <v>46</v>
      </c>
      <c r="F132" s="6">
        <v>167</v>
      </c>
      <c r="G132" s="6">
        <v>142</v>
      </c>
      <c r="H132" s="6">
        <v>167</v>
      </c>
      <c r="I132" s="6">
        <v>48</v>
      </c>
      <c r="J132" s="6">
        <v>166</v>
      </c>
      <c r="K132" s="7">
        <f>SUM(D132:J132)</f>
        <v>744</v>
      </c>
      <c r="L132" s="7">
        <v>131</v>
      </c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5.75" customHeight="1" x14ac:dyDescent="0.35">
      <c r="A133" s="7" t="s">
        <v>336</v>
      </c>
      <c r="B133" s="9" t="s">
        <v>337</v>
      </c>
      <c r="C133" s="6">
        <v>96</v>
      </c>
      <c r="D133" s="6">
        <v>84</v>
      </c>
      <c r="E133" s="6">
        <v>61</v>
      </c>
      <c r="F133" s="6">
        <v>120</v>
      </c>
      <c r="G133" s="6">
        <v>127</v>
      </c>
      <c r="H133" s="6">
        <v>164</v>
      </c>
      <c r="I133" s="6">
        <v>101</v>
      </c>
      <c r="J133" s="6">
        <v>87</v>
      </c>
      <c r="K133" s="7">
        <f>SUM(D133:J133)</f>
        <v>744</v>
      </c>
      <c r="L133" s="7">
        <v>132</v>
      </c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5.75" customHeight="1" x14ac:dyDescent="0.35">
      <c r="A134" s="7" t="s">
        <v>236</v>
      </c>
      <c r="B134" s="9" t="s">
        <v>237</v>
      </c>
      <c r="C134" s="6">
        <v>69</v>
      </c>
      <c r="D134" s="6">
        <v>31</v>
      </c>
      <c r="E134" s="6">
        <v>111</v>
      </c>
      <c r="F134" s="6">
        <v>141</v>
      </c>
      <c r="G134" s="6">
        <v>58</v>
      </c>
      <c r="H134" s="6">
        <v>114</v>
      </c>
      <c r="I134" s="6">
        <v>133</v>
      </c>
      <c r="J134" s="6">
        <v>158</v>
      </c>
      <c r="K134" s="7">
        <f>SUM(D134:J134)</f>
        <v>746</v>
      </c>
      <c r="L134" s="7">
        <v>133</v>
      </c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5.75" customHeight="1" x14ac:dyDescent="0.35">
      <c r="A135" s="7" t="s">
        <v>104</v>
      </c>
      <c r="B135" s="9" t="s">
        <v>105</v>
      </c>
      <c r="C135" s="6">
        <v>152</v>
      </c>
      <c r="D135" s="6">
        <v>155</v>
      </c>
      <c r="E135" s="6">
        <v>134</v>
      </c>
      <c r="F135" s="6">
        <v>87</v>
      </c>
      <c r="G135" s="6">
        <v>54</v>
      </c>
      <c r="H135" s="6">
        <v>137</v>
      </c>
      <c r="I135" s="6">
        <v>113</v>
      </c>
      <c r="J135" s="6">
        <v>76</v>
      </c>
      <c r="K135" s="7">
        <f>SUM(D135:J135)</f>
        <v>756</v>
      </c>
      <c r="L135" s="7">
        <v>134</v>
      </c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5.75" customHeight="1" x14ac:dyDescent="0.35">
      <c r="A136" s="7" t="s">
        <v>260</v>
      </c>
      <c r="B136" s="9" t="s">
        <v>261</v>
      </c>
      <c r="C136" s="6">
        <v>129</v>
      </c>
      <c r="D136" s="6">
        <v>98</v>
      </c>
      <c r="E136" s="6">
        <v>71</v>
      </c>
      <c r="F136" s="6">
        <v>124</v>
      </c>
      <c r="G136" s="6">
        <v>76</v>
      </c>
      <c r="H136" s="6">
        <v>92</v>
      </c>
      <c r="I136" s="6">
        <v>166</v>
      </c>
      <c r="J136" s="6">
        <v>129</v>
      </c>
      <c r="K136" s="7">
        <f>SUM(D136:J136)</f>
        <v>756</v>
      </c>
      <c r="L136" s="7">
        <v>135</v>
      </c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5.75" customHeight="1" x14ac:dyDescent="0.35">
      <c r="A137" s="7" t="s">
        <v>226</v>
      </c>
      <c r="B137" s="9" t="s">
        <v>227</v>
      </c>
      <c r="C137" s="6">
        <v>145</v>
      </c>
      <c r="D137" s="6">
        <v>87</v>
      </c>
      <c r="E137" s="6">
        <v>83</v>
      </c>
      <c r="F137" s="6">
        <v>146</v>
      </c>
      <c r="G137" s="6">
        <v>97</v>
      </c>
      <c r="H137" s="6">
        <v>156</v>
      </c>
      <c r="I137" s="6">
        <v>142</v>
      </c>
      <c r="J137" s="6">
        <v>60</v>
      </c>
      <c r="K137" s="7">
        <f>SUM(D137:J137)</f>
        <v>771</v>
      </c>
      <c r="L137" s="7">
        <v>136</v>
      </c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5.75" customHeight="1" x14ac:dyDescent="0.35">
      <c r="A138" s="7" t="s">
        <v>172</v>
      </c>
      <c r="B138" s="9" t="s">
        <v>173</v>
      </c>
      <c r="C138" s="6">
        <v>77</v>
      </c>
      <c r="D138" s="6">
        <v>113</v>
      </c>
      <c r="E138" s="6">
        <v>159</v>
      </c>
      <c r="F138" s="6">
        <v>134</v>
      </c>
      <c r="G138" s="6">
        <v>139</v>
      </c>
      <c r="H138" s="6">
        <v>72</v>
      </c>
      <c r="I138" s="6">
        <v>135</v>
      </c>
      <c r="J138" s="6">
        <v>20</v>
      </c>
      <c r="K138" s="7">
        <f>SUM(D138:J138)</f>
        <v>772</v>
      </c>
      <c r="L138" s="7">
        <v>137</v>
      </c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5.75" customHeight="1" x14ac:dyDescent="0.35">
      <c r="A139" s="7" t="s">
        <v>45</v>
      </c>
      <c r="B139" s="9" t="s">
        <v>46</v>
      </c>
      <c r="C139" s="6">
        <v>97</v>
      </c>
      <c r="D139" s="6">
        <v>2</v>
      </c>
      <c r="E139" s="6">
        <v>130</v>
      </c>
      <c r="F139" s="6">
        <v>144</v>
      </c>
      <c r="G139" s="6">
        <v>168</v>
      </c>
      <c r="H139" s="6">
        <v>95</v>
      </c>
      <c r="I139" s="6">
        <v>104</v>
      </c>
      <c r="J139" s="6">
        <v>131</v>
      </c>
      <c r="K139" s="7">
        <f>SUM(D139:J139)</f>
        <v>774</v>
      </c>
      <c r="L139" s="7">
        <v>138</v>
      </c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5.75" customHeight="1" x14ac:dyDescent="0.35">
      <c r="A140" s="7" t="s">
        <v>39</v>
      </c>
      <c r="B140" s="9" t="s">
        <v>40</v>
      </c>
      <c r="C140" s="6">
        <v>139</v>
      </c>
      <c r="D140" s="6">
        <v>28</v>
      </c>
      <c r="E140" s="6">
        <v>120</v>
      </c>
      <c r="F140" s="6">
        <v>125</v>
      </c>
      <c r="G140" s="6">
        <v>159</v>
      </c>
      <c r="H140" s="6">
        <v>64</v>
      </c>
      <c r="I140" s="6">
        <v>134</v>
      </c>
      <c r="J140" s="6">
        <v>149</v>
      </c>
      <c r="K140" s="7">
        <f>SUM(D140:J140)</f>
        <v>779</v>
      </c>
      <c r="L140" s="7">
        <v>139</v>
      </c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5.75" customHeight="1" x14ac:dyDescent="0.35">
      <c r="A141" s="7" t="s">
        <v>120</v>
      </c>
      <c r="B141" s="9" t="s">
        <v>121</v>
      </c>
      <c r="C141" s="6">
        <v>155</v>
      </c>
      <c r="D141" s="6">
        <v>144</v>
      </c>
      <c r="E141" s="6">
        <v>141</v>
      </c>
      <c r="F141" s="6">
        <v>111</v>
      </c>
      <c r="G141" s="6">
        <v>137</v>
      </c>
      <c r="H141" s="6">
        <v>57</v>
      </c>
      <c r="I141" s="6">
        <v>97</v>
      </c>
      <c r="J141" s="6">
        <v>110</v>
      </c>
      <c r="K141" s="7">
        <f>SUM(D141:J141)</f>
        <v>797</v>
      </c>
      <c r="L141" s="7">
        <v>140</v>
      </c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5.75" customHeight="1" x14ac:dyDescent="0.35">
      <c r="A142" s="7" t="s">
        <v>222</v>
      </c>
      <c r="B142" s="9" t="s">
        <v>223</v>
      </c>
      <c r="C142" s="6">
        <v>147</v>
      </c>
      <c r="D142" s="6">
        <v>108</v>
      </c>
      <c r="E142" s="6">
        <v>101</v>
      </c>
      <c r="F142" s="6">
        <v>165</v>
      </c>
      <c r="G142" s="6">
        <v>165</v>
      </c>
      <c r="H142" s="6">
        <v>83</v>
      </c>
      <c r="I142" s="6">
        <v>159</v>
      </c>
      <c r="J142" s="6">
        <v>17</v>
      </c>
      <c r="K142" s="7">
        <f>SUM(D142:J142)</f>
        <v>798</v>
      </c>
      <c r="L142" s="7">
        <v>141</v>
      </c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5.75" customHeight="1" x14ac:dyDescent="0.35">
      <c r="A143" s="7" t="s">
        <v>182</v>
      </c>
      <c r="B143" s="9" t="s">
        <v>183</v>
      </c>
      <c r="C143" s="6">
        <v>120</v>
      </c>
      <c r="D143" s="6">
        <v>161</v>
      </c>
      <c r="E143" s="6">
        <v>137</v>
      </c>
      <c r="F143" s="6">
        <v>105</v>
      </c>
      <c r="G143" s="6">
        <v>73</v>
      </c>
      <c r="H143" s="6">
        <v>94</v>
      </c>
      <c r="I143" s="6">
        <v>128</v>
      </c>
      <c r="J143" s="6">
        <v>106</v>
      </c>
      <c r="K143" s="7">
        <f>SUM(D143:J143)</f>
        <v>804</v>
      </c>
      <c r="L143" s="7">
        <v>142</v>
      </c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5.75" customHeight="1" x14ac:dyDescent="0.35">
      <c r="A144" s="7" t="s">
        <v>170</v>
      </c>
      <c r="B144" s="9" t="s">
        <v>171</v>
      </c>
      <c r="C144" s="6">
        <v>99</v>
      </c>
      <c r="D144" s="6">
        <v>128</v>
      </c>
      <c r="E144" s="6">
        <v>168</v>
      </c>
      <c r="F144" s="6">
        <v>71</v>
      </c>
      <c r="G144" s="6">
        <v>115</v>
      </c>
      <c r="H144" s="6">
        <v>107</v>
      </c>
      <c r="I144" s="6">
        <v>55</v>
      </c>
      <c r="J144" s="6">
        <v>161</v>
      </c>
      <c r="K144" s="7">
        <f>SUM(D144:J144)</f>
        <v>805</v>
      </c>
      <c r="L144" s="7">
        <v>143</v>
      </c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5.75" customHeight="1" x14ac:dyDescent="0.35">
      <c r="A145" s="7" t="s">
        <v>21</v>
      </c>
      <c r="B145" s="9" t="s">
        <v>22</v>
      </c>
      <c r="C145" s="6">
        <v>92</v>
      </c>
      <c r="D145" s="6">
        <v>147</v>
      </c>
      <c r="E145" s="6">
        <v>118</v>
      </c>
      <c r="F145" s="6">
        <v>147</v>
      </c>
      <c r="G145" s="6">
        <v>82</v>
      </c>
      <c r="H145" s="6">
        <v>149</v>
      </c>
      <c r="I145" s="6">
        <v>44</v>
      </c>
      <c r="J145" s="6">
        <v>121</v>
      </c>
      <c r="K145" s="7">
        <f>SUM(D145:J145)</f>
        <v>808</v>
      </c>
      <c r="L145" s="7">
        <v>144</v>
      </c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5.75" customHeight="1" x14ac:dyDescent="0.35">
      <c r="A146" s="7" t="s">
        <v>59</v>
      </c>
      <c r="B146" s="9" t="s">
        <v>61</v>
      </c>
      <c r="C146" s="6">
        <v>123</v>
      </c>
      <c r="D146" s="6">
        <v>29</v>
      </c>
      <c r="E146" s="6">
        <v>74</v>
      </c>
      <c r="F146" s="6">
        <v>106</v>
      </c>
      <c r="G146" s="6">
        <v>158</v>
      </c>
      <c r="H146" s="6">
        <v>134</v>
      </c>
      <c r="I146" s="6">
        <v>150</v>
      </c>
      <c r="J146" s="6">
        <v>157</v>
      </c>
      <c r="K146" s="7">
        <f>SUM(D146:J146)</f>
        <v>808</v>
      </c>
      <c r="L146" s="7">
        <v>145</v>
      </c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5.75" customHeight="1" x14ac:dyDescent="0.35">
      <c r="A147" s="7" t="s">
        <v>270</v>
      </c>
      <c r="B147" s="9" t="s">
        <v>271</v>
      </c>
      <c r="C147" s="6">
        <v>55</v>
      </c>
      <c r="D147" s="6">
        <v>139</v>
      </c>
      <c r="E147" s="6">
        <v>25</v>
      </c>
      <c r="F147" s="6">
        <v>78</v>
      </c>
      <c r="G147" s="6">
        <v>143</v>
      </c>
      <c r="H147" s="6">
        <v>148</v>
      </c>
      <c r="I147" s="6">
        <v>154</v>
      </c>
      <c r="J147" s="6">
        <v>128</v>
      </c>
      <c r="K147" s="7">
        <f>SUM(D147:J147)</f>
        <v>815</v>
      </c>
      <c r="L147" s="7">
        <v>146</v>
      </c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ht="15.75" customHeight="1" x14ac:dyDescent="0.35">
      <c r="A148" s="7" t="s">
        <v>340</v>
      </c>
      <c r="B148" s="9" t="s">
        <v>341</v>
      </c>
      <c r="C148" s="6">
        <v>25</v>
      </c>
      <c r="D148" s="6">
        <v>112</v>
      </c>
      <c r="E148" s="6">
        <v>62</v>
      </c>
      <c r="F148" s="6">
        <v>130</v>
      </c>
      <c r="G148" s="6">
        <v>100</v>
      </c>
      <c r="H148" s="6">
        <v>124</v>
      </c>
      <c r="I148" s="6">
        <v>140</v>
      </c>
      <c r="J148" s="6">
        <v>148</v>
      </c>
      <c r="K148" s="7">
        <f>SUM(D148:J148)</f>
        <v>816</v>
      </c>
      <c r="L148" s="7">
        <v>147</v>
      </c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ht="15.75" customHeight="1" x14ac:dyDescent="0.35">
      <c r="A149" s="7" t="s">
        <v>300</v>
      </c>
      <c r="B149" s="9" t="s">
        <v>301</v>
      </c>
      <c r="C149" s="6">
        <v>121</v>
      </c>
      <c r="D149" s="6">
        <v>34</v>
      </c>
      <c r="E149" s="6">
        <v>100</v>
      </c>
      <c r="F149" s="6">
        <v>164</v>
      </c>
      <c r="G149" s="6">
        <v>122</v>
      </c>
      <c r="H149" s="6">
        <v>160</v>
      </c>
      <c r="I149" s="6">
        <v>151</v>
      </c>
      <c r="J149" s="6">
        <v>93</v>
      </c>
      <c r="K149" s="7">
        <f>SUM(D149:J149)</f>
        <v>824</v>
      </c>
      <c r="L149" s="7">
        <v>148</v>
      </c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ht="15.75" customHeight="1" x14ac:dyDescent="0.35">
      <c r="A150" s="7" t="s">
        <v>35</v>
      </c>
      <c r="B150" s="9" t="s">
        <v>36</v>
      </c>
      <c r="C150" s="6">
        <v>43</v>
      </c>
      <c r="D150" s="6">
        <v>110</v>
      </c>
      <c r="E150" s="6">
        <v>45</v>
      </c>
      <c r="F150" s="6">
        <v>154</v>
      </c>
      <c r="G150" s="6">
        <v>101</v>
      </c>
      <c r="H150" s="6">
        <v>110</v>
      </c>
      <c r="I150" s="6">
        <v>143</v>
      </c>
      <c r="J150" s="6">
        <v>165</v>
      </c>
      <c r="K150" s="7">
        <f>SUM(D150:J150)</f>
        <v>828</v>
      </c>
      <c r="L150" s="7">
        <v>149</v>
      </c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ht="15.75" customHeight="1" x14ac:dyDescent="0.35">
      <c r="A151" s="7" t="s">
        <v>27</v>
      </c>
      <c r="B151" s="9" t="s">
        <v>28</v>
      </c>
      <c r="C151" s="6">
        <v>100</v>
      </c>
      <c r="D151" s="6">
        <v>159</v>
      </c>
      <c r="E151" s="6">
        <v>105</v>
      </c>
      <c r="F151" s="6">
        <v>109</v>
      </c>
      <c r="G151" s="6">
        <v>44</v>
      </c>
      <c r="H151" s="6">
        <v>161</v>
      </c>
      <c r="I151" s="6">
        <v>96</v>
      </c>
      <c r="J151" s="6">
        <v>162</v>
      </c>
      <c r="K151" s="7">
        <f>SUM(D151:J151)</f>
        <v>836</v>
      </c>
      <c r="L151" s="7">
        <v>150</v>
      </c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ht="15.75" customHeight="1" x14ac:dyDescent="0.35">
      <c r="A152" s="7" t="s">
        <v>57</v>
      </c>
      <c r="B152" s="9" t="s">
        <v>58</v>
      </c>
      <c r="C152" s="6">
        <v>112</v>
      </c>
      <c r="D152" s="6">
        <v>75</v>
      </c>
      <c r="E152" s="6">
        <v>150</v>
      </c>
      <c r="F152" s="6">
        <v>161</v>
      </c>
      <c r="G152" s="6">
        <v>147</v>
      </c>
      <c r="H152" s="6">
        <v>115</v>
      </c>
      <c r="I152" s="6">
        <v>35</v>
      </c>
      <c r="J152" s="6">
        <v>154</v>
      </c>
      <c r="K152" s="7">
        <f>SUM(D152:J152)</f>
        <v>837</v>
      </c>
      <c r="L152" s="7">
        <v>151</v>
      </c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ht="15.75" customHeight="1" x14ac:dyDescent="0.35">
      <c r="A153" s="7" t="s">
        <v>148</v>
      </c>
      <c r="B153" s="9" t="s">
        <v>149</v>
      </c>
      <c r="C153" s="6">
        <v>109</v>
      </c>
      <c r="D153" s="6">
        <v>150</v>
      </c>
      <c r="E153" s="6">
        <v>166</v>
      </c>
      <c r="F153" s="6">
        <v>102</v>
      </c>
      <c r="G153" s="6">
        <v>72</v>
      </c>
      <c r="H153" s="6">
        <v>133</v>
      </c>
      <c r="I153" s="6">
        <v>109</v>
      </c>
      <c r="J153" s="6">
        <v>114</v>
      </c>
      <c r="K153" s="7">
        <f>SUM(D153:J153)</f>
        <v>846</v>
      </c>
      <c r="L153" s="7">
        <v>152</v>
      </c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ht="15.75" customHeight="1" x14ac:dyDescent="0.35">
      <c r="A154" s="7" t="s">
        <v>292</v>
      </c>
      <c r="B154" s="9" t="s">
        <v>293</v>
      </c>
      <c r="C154" s="6">
        <v>149</v>
      </c>
      <c r="D154" s="6">
        <v>73</v>
      </c>
      <c r="E154" s="6">
        <v>78</v>
      </c>
      <c r="F154" s="6">
        <v>159</v>
      </c>
      <c r="G154" s="6">
        <v>124</v>
      </c>
      <c r="H154" s="6">
        <v>165</v>
      </c>
      <c r="I154" s="6">
        <v>126</v>
      </c>
      <c r="J154" s="6">
        <v>122</v>
      </c>
      <c r="K154" s="7">
        <f>SUM(D154:J154)</f>
        <v>847</v>
      </c>
      <c r="L154" s="7">
        <v>153</v>
      </c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ht="15.75" customHeight="1" x14ac:dyDescent="0.35">
      <c r="A155" s="7" t="s">
        <v>220</v>
      </c>
      <c r="B155" s="9" t="s">
        <v>221</v>
      </c>
      <c r="C155" s="6">
        <v>119</v>
      </c>
      <c r="D155" s="6">
        <v>154</v>
      </c>
      <c r="E155" s="6">
        <v>140</v>
      </c>
      <c r="F155" s="6">
        <v>166</v>
      </c>
      <c r="G155" s="6">
        <v>136</v>
      </c>
      <c r="H155" s="6">
        <v>26</v>
      </c>
      <c r="I155" s="6">
        <v>165</v>
      </c>
      <c r="J155" s="6">
        <v>65</v>
      </c>
      <c r="K155" s="7">
        <f>SUM(D155:J155)</f>
        <v>852</v>
      </c>
      <c r="L155" s="7">
        <v>154</v>
      </c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ht="15.75" customHeight="1" x14ac:dyDescent="0.35">
      <c r="A156" s="7" t="s">
        <v>72</v>
      </c>
      <c r="B156" s="9" t="s">
        <v>73</v>
      </c>
      <c r="C156" s="6">
        <v>165</v>
      </c>
      <c r="D156" s="6">
        <v>46</v>
      </c>
      <c r="E156" s="6">
        <v>80</v>
      </c>
      <c r="F156" s="6">
        <v>163</v>
      </c>
      <c r="G156" s="6">
        <v>133</v>
      </c>
      <c r="H156" s="6">
        <v>163</v>
      </c>
      <c r="I156" s="6">
        <v>141</v>
      </c>
      <c r="J156" s="6">
        <v>127</v>
      </c>
      <c r="K156" s="7">
        <f>SUM(D156:J156)</f>
        <v>853</v>
      </c>
      <c r="L156" s="7">
        <v>155</v>
      </c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ht="15.75" customHeight="1" x14ac:dyDescent="0.35">
      <c r="A157" s="7" t="s">
        <v>68</v>
      </c>
      <c r="B157" s="9" t="s">
        <v>69</v>
      </c>
      <c r="C157" s="6">
        <v>160</v>
      </c>
      <c r="D157" s="6">
        <v>149</v>
      </c>
      <c r="E157" s="6">
        <v>113</v>
      </c>
      <c r="F157" s="6">
        <v>138</v>
      </c>
      <c r="G157" s="6">
        <v>152</v>
      </c>
      <c r="H157" s="6">
        <v>52</v>
      </c>
      <c r="I157" s="6">
        <v>108</v>
      </c>
      <c r="J157" s="6">
        <v>152</v>
      </c>
      <c r="K157" s="7">
        <f>SUM(D157:J157)</f>
        <v>864</v>
      </c>
      <c r="L157" s="7">
        <v>156</v>
      </c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ht="15.75" customHeight="1" x14ac:dyDescent="0.35">
      <c r="A158" s="7" t="s">
        <v>132</v>
      </c>
      <c r="B158" s="9" t="s">
        <v>133</v>
      </c>
      <c r="C158" s="6">
        <v>131</v>
      </c>
      <c r="D158" s="6">
        <v>125</v>
      </c>
      <c r="E158" s="6">
        <v>149</v>
      </c>
      <c r="F158" s="6">
        <v>103</v>
      </c>
      <c r="G158" s="6">
        <v>157</v>
      </c>
      <c r="H158" s="6">
        <v>99</v>
      </c>
      <c r="I158" s="6">
        <v>129</v>
      </c>
      <c r="J158" s="6">
        <v>104</v>
      </c>
      <c r="K158" s="7">
        <f>SUM(D158:J158)</f>
        <v>866</v>
      </c>
      <c r="L158" s="7">
        <v>157</v>
      </c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ht="15.75" customHeight="1" x14ac:dyDescent="0.35">
      <c r="A159" s="7" t="s">
        <v>344</v>
      </c>
      <c r="B159" s="9" t="s">
        <v>345</v>
      </c>
      <c r="C159" s="6">
        <v>150</v>
      </c>
      <c r="D159" s="6">
        <v>91</v>
      </c>
      <c r="E159" s="6">
        <v>52</v>
      </c>
      <c r="F159" s="6">
        <v>148</v>
      </c>
      <c r="G159" s="6">
        <v>166</v>
      </c>
      <c r="H159" s="6">
        <v>151</v>
      </c>
      <c r="I159" s="6">
        <v>119</v>
      </c>
      <c r="J159" s="6">
        <v>159</v>
      </c>
      <c r="K159" s="7">
        <f>SUM(D159:J159)</f>
        <v>886</v>
      </c>
      <c r="L159" s="7">
        <v>158</v>
      </c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ht="15.75" customHeight="1" x14ac:dyDescent="0.35">
      <c r="A160" s="7" t="s">
        <v>298</v>
      </c>
      <c r="B160" s="9" t="s">
        <v>299</v>
      </c>
      <c r="C160" s="6">
        <v>56</v>
      </c>
      <c r="D160" s="6">
        <v>12</v>
      </c>
      <c r="E160" s="6">
        <v>107</v>
      </c>
      <c r="F160" s="6">
        <v>155</v>
      </c>
      <c r="G160" s="6">
        <v>146</v>
      </c>
      <c r="H160" s="6">
        <v>157</v>
      </c>
      <c r="I160" s="6">
        <v>160</v>
      </c>
      <c r="J160" s="6">
        <v>156</v>
      </c>
      <c r="K160" s="7">
        <f>SUM(D160:J160)</f>
        <v>893</v>
      </c>
      <c r="L160" s="7">
        <v>159</v>
      </c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ht="15.75" customHeight="1" x14ac:dyDescent="0.35">
      <c r="A161" s="7" t="s">
        <v>312</v>
      </c>
      <c r="B161" s="9" t="s">
        <v>313</v>
      </c>
      <c r="C161" s="6">
        <v>157</v>
      </c>
      <c r="D161" s="6">
        <v>132</v>
      </c>
      <c r="E161" s="6">
        <v>121</v>
      </c>
      <c r="F161" s="6">
        <v>121</v>
      </c>
      <c r="G161" s="6">
        <v>87</v>
      </c>
      <c r="H161" s="6">
        <v>154</v>
      </c>
      <c r="I161" s="6">
        <v>163</v>
      </c>
      <c r="J161" s="6">
        <v>134</v>
      </c>
      <c r="K161" s="7">
        <f>SUM(D161:J161)</f>
        <v>912</v>
      </c>
      <c r="L161" s="7">
        <v>160</v>
      </c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ht="15.75" customHeight="1" x14ac:dyDescent="0.35">
      <c r="A162" s="7" t="s">
        <v>282</v>
      </c>
      <c r="B162" s="9" t="s">
        <v>283</v>
      </c>
      <c r="C162" s="6">
        <v>118</v>
      </c>
      <c r="D162" s="6">
        <v>116</v>
      </c>
      <c r="E162" s="6">
        <v>65</v>
      </c>
      <c r="F162" s="6">
        <v>151</v>
      </c>
      <c r="G162" s="6">
        <v>164</v>
      </c>
      <c r="H162" s="6">
        <v>138</v>
      </c>
      <c r="I162" s="6">
        <v>164</v>
      </c>
      <c r="J162" s="6">
        <v>142</v>
      </c>
      <c r="K162" s="7">
        <f>SUM(D162:J162)</f>
        <v>940</v>
      </c>
      <c r="L162" s="7">
        <v>161</v>
      </c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ht="15.75" customHeight="1" x14ac:dyDescent="0.35">
      <c r="A163" s="7" t="s">
        <v>308</v>
      </c>
      <c r="B163" s="9" t="s">
        <v>309</v>
      </c>
      <c r="C163" s="6">
        <v>163</v>
      </c>
      <c r="D163" s="6">
        <v>141</v>
      </c>
      <c r="E163" s="6">
        <v>88</v>
      </c>
      <c r="F163" s="6">
        <v>140</v>
      </c>
      <c r="G163" s="6">
        <v>149</v>
      </c>
      <c r="H163" s="6">
        <v>166</v>
      </c>
      <c r="I163" s="6">
        <v>167</v>
      </c>
      <c r="J163" s="6">
        <v>98</v>
      </c>
      <c r="K163" s="7">
        <f>SUM(D163:J163)</f>
        <v>949</v>
      </c>
      <c r="L163" s="7">
        <v>162</v>
      </c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ht="15.75" customHeight="1" x14ac:dyDescent="0.35">
      <c r="A164" s="7" t="s">
        <v>302</v>
      </c>
      <c r="B164" s="9" t="s">
        <v>303</v>
      </c>
      <c r="C164" s="6">
        <v>164</v>
      </c>
      <c r="D164" s="6">
        <v>158</v>
      </c>
      <c r="E164" s="6">
        <v>59</v>
      </c>
      <c r="F164" s="6">
        <v>131</v>
      </c>
      <c r="G164" s="6">
        <v>161</v>
      </c>
      <c r="H164" s="6">
        <v>158</v>
      </c>
      <c r="I164" s="6">
        <v>156</v>
      </c>
      <c r="J164" s="6">
        <v>133</v>
      </c>
      <c r="K164" s="7">
        <f>SUM(D164:J164)</f>
        <v>956</v>
      </c>
      <c r="L164" s="7">
        <v>163</v>
      </c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ht="15.75" customHeight="1" x14ac:dyDescent="0.35">
      <c r="A165" s="7" t="s">
        <v>232</v>
      </c>
      <c r="B165" s="9" t="s">
        <v>233</v>
      </c>
      <c r="C165" s="6">
        <v>116</v>
      </c>
      <c r="D165" s="6">
        <v>135</v>
      </c>
      <c r="E165" s="6">
        <v>73</v>
      </c>
      <c r="F165" s="6">
        <v>157</v>
      </c>
      <c r="G165" s="6">
        <v>162</v>
      </c>
      <c r="H165" s="6">
        <v>155</v>
      </c>
      <c r="I165" s="6">
        <v>147</v>
      </c>
      <c r="J165" s="6">
        <v>144</v>
      </c>
      <c r="K165" s="7">
        <f>SUM(D165:J165)</f>
        <v>973</v>
      </c>
      <c r="L165" s="7">
        <v>164</v>
      </c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ht="15.75" customHeight="1" x14ac:dyDescent="0.35">
      <c r="A166" s="5" t="s">
        <v>13</v>
      </c>
      <c r="B166" s="5" t="s">
        <v>14</v>
      </c>
      <c r="C166" s="6">
        <v>124</v>
      </c>
      <c r="D166" s="6">
        <v>133</v>
      </c>
      <c r="E166" s="6">
        <v>126</v>
      </c>
      <c r="F166" s="6">
        <v>168</v>
      </c>
      <c r="G166" s="6">
        <v>53</v>
      </c>
      <c r="H166" s="6">
        <v>162</v>
      </c>
      <c r="I166" s="6">
        <v>168</v>
      </c>
      <c r="J166" s="6">
        <v>167</v>
      </c>
      <c r="K166" s="7">
        <f>SUM(D166:J166)</f>
        <v>977</v>
      </c>
      <c r="L166" s="7">
        <v>165</v>
      </c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ht="15.75" customHeight="1" x14ac:dyDescent="0.35">
      <c r="A167" s="7" t="s">
        <v>276</v>
      </c>
      <c r="B167" s="9" t="s">
        <v>277</v>
      </c>
      <c r="C167" s="6">
        <v>159</v>
      </c>
      <c r="D167" s="6">
        <v>157</v>
      </c>
      <c r="E167" s="6">
        <v>72</v>
      </c>
      <c r="F167" s="6">
        <v>160</v>
      </c>
      <c r="G167" s="6">
        <v>167</v>
      </c>
      <c r="H167" s="6">
        <v>159</v>
      </c>
      <c r="I167" s="6">
        <v>139</v>
      </c>
      <c r="J167" s="6">
        <v>151</v>
      </c>
      <c r="K167" s="7">
        <f>SUM(D167:J167)</f>
        <v>1005</v>
      </c>
      <c r="L167" s="7">
        <v>166</v>
      </c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ht="15.75" customHeight="1" x14ac:dyDescent="0.35">
      <c r="A168" s="7" t="s">
        <v>23</v>
      </c>
      <c r="B168" s="9" t="s">
        <v>24</v>
      </c>
      <c r="C168" s="6">
        <v>168</v>
      </c>
      <c r="D168" s="6">
        <v>115</v>
      </c>
      <c r="E168" s="6">
        <v>155</v>
      </c>
      <c r="F168" s="6">
        <v>156</v>
      </c>
      <c r="G168" s="6">
        <v>153</v>
      </c>
      <c r="H168" s="6">
        <v>168</v>
      </c>
      <c r="I168" s="6">
        <v>125</v>
      </c>
      <c r="J168" s="6">
        <v>147</v>
      </c>
      <c r="K168" s="7">
        <f>SUM(D168:J168)</f>
        <v>1019</v>
      </c>
      <c r="L168" s="7">
        <v>167</v>
      </c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ht="15.75" customHeight="1" x14ac:dyDescent="0.35">
      <c r="A169" s="7" t="s">
        <v>244</v>
      </c>
      <c r="B169" s="9" t="s">
        <v>245</v>
      </c>
      <c r="C169" s="6">
        <v>162</v>
      </c>
      <c r="D169" s="6">
        <v>143</v>
      </c>
      <c r="E169" s="6">
        <v>153</v>
      </c>
      <c r="F169" s="6">
        <v>153</v>
      </c>
      <c r="G169" s="6">
        <v>155</v>
      </c>
      <c r="H169" s="6">
        <v>150</v>
      </c>
      <c r="I169" s="6">
        <v>157</v>
      </c>
      <c r="J169" s="6">
        <v>112</v>
      </c>
      <c r="K169" s="7">
        <f>SUM(D169:J169)</f>
        <v>1023</v>
      </c>
      <c r="L169" s="7">
        <v>168</v>
      </c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ht="15.75" customHeight="1" x14ac:dyDescent="0.25">
      <c r="A170" s="7"/>
      <c r="B170" s="9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ht="15.75" customHeight="1" x14ac:dyDescent="0.2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ht="15.75" customHeight="1" x14ac:dyDescent="0.2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ht="15.75" customHeight="1" x14ac:dyDescent="0.2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ht="15.75" customHeight="1" x14ac:dyDescent="0.2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ht="15.75" customHeight="1" x14ac:dyDescent="0.2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ht="15.75" customHeight="1" x14ac:dyDescent="0.2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ht="15.75" customHeight="1" x14ac:dyDescent="0.2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ht="15.75" customHeight="1" x14ac:dyDescent="0.2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ht="15.75" customHeight="1" x14ac:dyDescent="0.2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ht="15.75" customHeight="1" x14ac:dyDescent="0.2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ht="15.75" customHeight="1" x14ac:dyDescent="0.2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ht="15.75" customHeight="1" x14ac:dyDescent="0.2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ht="15.75" customHeight="1" x14ac:dyDescent="0.2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ht="15.75" customHeight="1" x14ac:dyDescent="0.2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ht="15.75" customHeight="1" x14ac:dyDescent="0.2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ht="15.75" customHeight="1" x14ac:dyDescent="0.2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ht="15.75" customHeight="1" x14ac:dyDescent="0.2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ht="15.75" customHeight="1" x14ac:dyDescent="0.2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ht="15.75" customHeight="1" x14ac:dyDescent="0.2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ht="15.75" customHeight="1" x14ac:dyDescent="0.2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ht="15.75" customHeight="1" x14ac:dyDescent="0.2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ht="15.75" customHeight="1" x14ac:dyDescent="0.2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ht="15.75" customHeight="1" x14ac:dyDescent="0.2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ht="15.75" customHeight="1" x14ac:dyDescent="0.2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ht="15.75" customHeight="1" x14ac:dyDescent="0.2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ht="15.75" customHeight="1" x14ac:dyDescent="0.2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ht="15.75" customHeight="1" x14ac:dyDescent="0.2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ht="15.75" customHeight="1" x14ac:dyDescent="0.2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ht="15.75" customHeight="1" x14ac:dyDescent="0.2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ht="15.75" customHeight="1" x14ac:dyDescent="0.2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ht="15.75" customHeight="1" x14ac:dyDescent="0.2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ht="15.75" customHeight="1" x14ac:dyDescent="0.2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ht="15.75" customHeight="1" x14ac:dyDescent="0.2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ht="15.75" customHeight="1" x14ac:dyDescent="0.2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ht="15.75" customHeight="1" x14ac:dyDescent="0.2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ht="15.75" customHeight="1" x14ac:dyDescent="0.2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ht="15.75" customHeight="1" x14ac:dyDescent="0.2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ht="15.75" customHeight="1" x14ac:dyDescent="0.2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ht="15.75" customHeight="1" x14ac:dyDescent="0.2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spans="1:26" ht="15.75" customHeight="1" x14ac:dyDescent="0.2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spans="1:26" ht="15.75" customHeight="1" x14ac:dyDescent="0.2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spans="1:26" ht="15.75" customHeight="1" x14ac:dyDescent="0.2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spans="1:26" ht="15.75" customHeight="1" x14ac:dyDescent="0.2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spans="1:26" ht="15.75" customHeight="1" x14ac:dyDescent="0.2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spans="1:26" ht="15.75" customHeight="1" x14ac:dyDescent="0.2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spans="1:26" ht="15.75" customHeight="1" x14ac:dyDescent="0.2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spans="1:26" ht="15.75" customHeight="1" x14ac:dyDescent="0.2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spans="1:26" ht="15.75" customHeight="1" x14ac:dyDescent="0.2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spans="1:26" ht="15.75" customHeight="1" x14ac:dyDescent="0.2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spans="1:26" ht="15.75" customHeight="1" x14ac:dyDescent="0.2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spans="1:26" ht="15.75" customHeight="1" x14ac:dyDescent="0.2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spans="1:26" ht="15.75" customHeight="1" x14ac:dyDescent="0.2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spans="1:26" ht="15.75" customHeight="1" x14ac:dyDescent="0.2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spans="1:26" ht="15.75" customHeight="1" x14ac:dyDescent="0.2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spans="1:26" ht="15.75" customHeight="1" x14ac:dyDescent="0.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spans="1:26" ht="15.75" customHeight="1" x14ac:dyDescent="0.2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spans="1:26" ht="15.75" customHeight="1" x14ac:dyDescent="0.2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spans="1:26" ht="15.75" customHeight="1" x14ac:dyDescent="0.2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spans="1:26" ht="15.75" customHeight="1" x14ac:dyDescent="0.2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spans="1:26" ht="15.75" customHeight="1" x14ac:dyDescent="0.2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spans="1:26" ht="15.75" customHeight="1" x14ac:dyDescent="0.2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spans="1:26" ht="15.75" customHeight="1" x14ac:dyDescent="0.2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spans="1:26" ht="15.75" customHeight="1" x14ac:dyDescent="0.2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spans="1:26" ht="15.75" customHeight="1" x14ac:dyDescent="0.2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spans="1:26" ht="15.75" customHeight="1" x14ac:dyDescent="0.2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spans="1:26" ht="15.75" customHeight="1" x14ac:dyDescent="0.2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spans="1:26" ht="15.75" customHeight="1" x14ac:dyDescent="0.2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spans="1:26" ht="15.75" customHeight="1" x14ac:dyDescent="0.2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spans="1:26" ht="15.75" customHeight="1" x14ac:dyDescent="0.2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spans="1:26" ht="15.75" customHeight="1" x14ac:dyDescent="0.2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spans="1:26" ht="15.75" customHeight="1" x14ac:dyDescent="0.2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spans="1:26" ht="15.75" customHeight="1" x14ac:dyDescent="0.2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spans="1:26" ht="15.75" customHeight="1" x14ac:dyDescent="0.2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spans="1:26" ht="15.75" customHeight="1" x14ac:dyDescent="0.2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spans="1:26" ht="15.75" customHeight="1" x14ac:dyDescent="0.2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5.75" customHeight="1" x14ac:dyDescent="0.2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5.75" customHeight="1" x14ac:dyDescent="0.2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5.75" customHeight="1" x14ac:dyDescent="0.2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5.75" customHeight="1" x14ac:dyDescent="0.2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5.75" customHeight="1" x14ac:dyDescent="0.2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5.75" customHeight="1" x14ac:dyDescent="0.2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5.75" customHeight="1" x14ac:dyDescent="0.2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5.75" customHeight="1" x14ac:dyDescent="0.2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5.75" customHeight="1" x14ac:dyDescent="0.2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5.75" customHeight="1" x14ac:dyDescent="0.2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5.75" customHeight="1" x14ac:dyDescent="0.2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5.75" customHeight="1" x14ac:dyDescent="0.2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5.75" customHeight="1" x14ac:dyDescent="0.2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5.75" customHeight="1" x14ac:dyDescent="0.2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5.75" customHeight="1" x14ac:dyDescent="0.2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5.75" customHeight="1" x14ac:dyDescent="0.2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5.75" customHeight="1" x14ac:dyDescent="0.2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5.75" customHeight="1" x14ac:dyDescent="0.2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5.75" customHeight="1" x14ac:dyDescent="0.2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5.75" customHeight="1" x14ac:dyDescent="0.2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5.75" customHeight="1" x14ac:dyDescent="0.2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5.75" customHeight="1" x14ac:dyDescent="0.2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5.75" customHeight="1" x14ac:dyDescent="0.2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5.75" customHeight="1" x14ac:dyDescent="0.2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5.75" customHeight="1" x14ac:dyDescent="0.2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5.75" customHeight="1" x14ac:dyDescent="0.2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5.75" customHeight="1" x14ac:dyDescent="0.2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5.75" customHeight="1" x14ac:dyDescent="0.2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5.75" customHeight="1" x14ac:dyDescent="0.2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5.75" customHeight="1" x14ac:dyDescent="0.2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5.75" customHeight="1" x14ac:dyDescent="0.2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5.75" customHeight="1" x14ac:dyDescent="0.2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5.75" customHeight="1" x14ac:dyDescent="0.2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5.75" customHeight="1" x14ac:dyDescent="0.2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5.75" customHeight="1" x14ac:dyDescent="0.2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5.75" customHeight="1" x14ac:dyDescent="0.2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5.75" customHeight="1" x14ac:dyDescent="0.2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5.75" customHeight="1" x14ac:dyDescent="0.2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5.75" customHeight="1" x14ac:dyDescent="0.2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5.75" customHeight="1" x14ac:dyDescent="0.2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5.75" customHeight="1" x14ac:dyDescent="0.2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5.75" customHeight="1" x14ac:dyDescent="0.2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5.75" customHeight="1" x14ac:dyDescent="0.2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5.75" customHeight="1" x14ac:dyDescent="0.2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5.75" customHeight="1" x14ac:dyDescent="0.2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5.75" customHeight="1" x14ac:dyDescent="0.2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5.75" customHeight="1" x14ac:dyDescent="0.2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5.75" customHeight="1" x14ac:dyDescent="0.2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5.75" customHeight="1" x14ac:dyDescent="0.2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5.75" customHeight="1" x14ac:dyDescent="0.2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5.75" customHeight="1" x14ac:dyDescent="0.2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5.75" customHeight="1" x14ac:dyDescent="0.2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5.75" customHeight="1" x14ac:dyDescent="0.2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5.75" customHeight="1" x14ac:dyDescent="0.2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5.75" customHeight="1" x14ac:dyDescent="0.2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5.75" customHeight="1" x14ac:dyDescent="0.2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5.75" customHeight="1" x14ac:dyDescent="0.2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5.75" customHeight="1" x14ac:dyDescent="0.2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5.75" customHeight="1" x14ac:dyDescent="0.2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5.75" customHeight="1" x14ac:dyDescent="0.2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5.75" customHeight="1" x14ac:dyDescent="0.2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5.75" customHeight="1" x14ac:dyDescent="0.2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5.75" customHeight="1" x14ac:dyDescent="0.2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5.75" customHeight="1" x14ac:dyDescent="0.2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5.75" customHeight="1" x14ac:dyDescent="0.2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5.75" customHeight="1" x14ac:dyDescent="0.2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5.75" customHeight="1" x14ac:dyDescent="0.2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5.75" customHeight="1" x14ac:dyDescent="0.2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5.75" customHeight="1" x14ac:dyDescent="0.2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5.75" customHeight="1" x14ac:dyDescent="0.2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5.75" customHeight="1" x14ac:dyDescent="0.2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5.75" customHeight="1" x14ac:dyDescent="0.2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5.75" customHeight="1" x14ac:dyDescent="0.2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5.75" customHeight="1" x14ac:dyDescent="0.2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5.75" customHeight="1" x14ac:dyDescent="0.2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5.75" customHeight="1" x14ac:dyDescent="0.2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5.75" customHeight="1" x14ac:dyDescent="0.2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5.75" customHeight="1" x14ac:dyDescent="0.2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5.75" customHeight="1" x14ac:dyDescent="0.2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5.75" customHeight="1" x14ac:dyDescent="0.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5.75" customHeight="1" x14ac:dyDescent="0.2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5.75" customHeight="1" x14ac:dyDescent="0.2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5.75" customHeight="1" x14ac:dyDescent="0.2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5.75" customHeight="1" x14ac:dyDescent="0.2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5.75" customHeight="1" x14ac:dyDescent="0.2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5.75" customHeight="1" x14ac:dyDescent="0.2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5.75" customHeight="1" x14ac:dyDescent="0.2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5.75" customHeight="1" x14ac:dyDescent="0.2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5.75" customHeight="1" x14ac:dyDescent="0.2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5.75" customHeight="1" x14ac:dyDescent="0.2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5.75" customHeight="1" x14ac:dyDescent="0.2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5.75" customHeight="1" x14ac:dyDescent="0.2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5.75" customHeight="1" x14ac:dyDescent="0.2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5.75" customHeight="1" x14ac:dyDescent="0.2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5.75" customHeight="1" x14ac:dyDescent="0.2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5.75" customHeight="1" x14ac:dyDescent="0.2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5.75" customHeight="1" x14ac:dyDescent="0.2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5.75" customHeight="1" x14ac:dyDescent="0.2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5.75" customHeight="1" x14ac:dyDescent="0.2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5.75" customHeight="1" x14ac:dyDescent="0.2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5.75" customHeight="1" x14ac:dyDescent="0.2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5.75" customHeight="1" x14ac:dyDescent="0.2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5.75" customHeight="1" x14ac:dyDescent="0.2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5.75" customHeight="1" x14ac:dyDescent="0.2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5.75" customHeight="1" x14ac:dyDescent="0.2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5.75" customHeight="1" x14ac:dyDescent="0.2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5.75" customHeight="1" x14ac:dyDescent="0.2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5.75" customHeight="1" x14ac:dyDescent="0.2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5.75" customHeight="1" x14ac:dyDescent="0.25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5.75" customHeight="1" x14ac:dyDescent="0.2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5.75" customHeight="1" x14ac:dyDescent="0.25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5.75" customHeight="1" x14ac:dyDescent="0.2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5.75" customHeight="1" x14ac:dyDescent="0.25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5.75" customHeight="1" x14ac:dyDescent="0.2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5.75" customHeight="1" x14ac:dyDescent="0.2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5.75" customHeight="1" x14ac:dyDescent="0.2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5.75" customHeight="1" x14ac:dyDescent="0.25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5.75" customHeight="1" x14ac:dyDescent="0.2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5.75" customHeight="1" x14ac:dyDescent="0.25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5.75" customHeight="1" x14ac:dyDescent="0.2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5.75" customHeight="1" x14ac:dyDescent="0.25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5.75" customHeight="1" x14ac:dyDescent="0.2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5.75" customHeight="1" x14ac:dyDescent="0.25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5.75" customHeight="1" x14ac:dyDescent="0.2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5.75" customHeight="1" x14ac:dyDescent="0.25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</row>
    <row r="371" spans="1:26" ht="15.75" customHeight="1" x14ac:dyDescent="0.25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</row>
    <row r="372" spans="1:26" ht="15.75" customHeight="1" x14ac:dyDescent="0.25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</row>
    <row r="373" spans="1:26" ht="15.75" customHeight="1" x14ac:dyDescent="0.25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</row>
    <row r="374" spans="1:26" ht="15.75" customHeight="1" x14ac:dyDescent="0.25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</row>
    <row r="375" spans="1:26" ht="15.75" customHeight="1" x14ac:dyDescent="0.2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</row>
    <row r="376" spans="1:26" ht="15.75" customHeight="1" x14ac:dyDescent="0.25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</row>
    <row r="377" spans="1:26" ht="15.75" customHeight="1" x14ac:dyDescent="0.25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</row>
    <row r="378" spans="1:26" ht="15.75" customHeight="1" x14ac:dyDescent="0.25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</row>
    <row r="379" spans="1:26" ht="15.75" customHeight="1" x14ac:dyDescent="0.25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</row>
    <row r="380" spans="1:26" ht="15.75" customHeight="1" x14ac:dyDescent="0.25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</row>
    <row r="381" spans="1:26" ht="15.75" customHeight="1" x14ac:dyDescent="0.25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</row>
    <row r="382" spans="1:26" ht="15.75" customHeight="1" x14ac:dyDescent="0.25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</row>
    <row r="383" spans="1:26" ht="15.75" customHeight="1" x14ac:dyDescent="0.25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</row>
    <row r="384" spans="1:26" ht="15.75" customHeight="1" x14ac:dyDescent="0.25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</row>
    <row r="385" spans="1:12" ht="15.75" customHeight="1" x14ac:dyDescent="0.2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</row>
    <row r="386" spans="1:12" ht="15.75" customHeight="1" x14ac:dyDescent="0.25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</row>
    <row r="387" spans="1:12" ht="15.75" customHeight="1" x14ac:dyDescent="0.25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</row>
    <row r="388" spans="1:12" ht="15.75" customHeight="1" x14ac:dyDescent="0.25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</row>
    <row r="389" spans="1:12" ht="15.75" customHeight="1" x14ac:dyDescent="0.25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</row>
    <row r="390" spans="1:12" ht="15.75" customHeight="1" x14ac:dyDescent="0.25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</row>
    <row r="391" spans="1:12" ht="15.75" customHeight="1" x14ac:dyDescent="0.25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</row>
    <row r="392" spans="1:12" ht="15.75" customHeight="1" x14ac:dyDescent="0.25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</row>
    <row r="393" spans="1:12" ht="15.75" customHeight="1" x14ac:dyDescent="0.25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</row>
    <row r="394" spans="1:12" ht="15.75" customHeight="1" x14ac:dyDescent="0.25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</row>
    <row r="395" spans="1:12" ht="15.75" customHeight="1" x14ac:dyDescent="0.2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</row>
    <row r="396" spans="1:12" ht="15.75" customHeight="1" x14ac:dyDescent="0.25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</row>
    <row r="397" spans="1:12" ht="15.75" customHeight="1" x14ac:dyDescent="0.25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</row>
    <row r="398" spans="1:12" ht="15.75" customHeight="1" x14ac:dyDescent="0.25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</row>
    <row r="399" spans="1:12" ht="15.75" customHeight="1" x14ac:dyDescent="0.25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</row>
    <row r="400" spans="1:12" ht="15.75" customHeight="1" x14ac:dyDescent="0.25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</row>
    <row r="401" spans="1:12" ht="15.75" customHeight="1" x14ac:dyDescent="0.25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</row>
    <row r="402" spans="1:12" ht="15.75" customHeight="1" x14ac:dyDescent="0.25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</row>
    <row r="403" spans="1:12" ht="15.75" customHeight="1" x14ac:dyDescent="0.25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</row>
    <row r="404" spans="1:12" ht="15.75" customHeight="1" x14ac:dyDescent="0.25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</row>
    <row r="405" spans="1:12" ht="15.75" customHeight="1" x14ac:dyDescent="0.2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</row>
    <row r="406" spans="1:12" ht="15.75" customHeight="1" x14ac:dyDescent="0.25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</row>
    <row r="407" spans="1:12" ht="15.75" customHeight="1" x14ac:dyDescent="0.25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</row>
    <row r="408" spans="1:12" ht="15.75" customHeight="1" x14ac:dyDescent="0.25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</row>
    <row r="409" spans="1:12" ht="15.75" customHeight="1" x14ac:dyDescent="0.25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</row>
    <row r="410" spans="1:12" ht="15.75" customHeight="1" x14ac:dyDescent="0.25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</row>
    <row r="411" spans="1:12" ht="15.75" customHeight="1" x14ac:dyDescent="0.25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</row>
    <row r="412" spans="1:12" ht="15.75" customHeight="1" x14ac:dyDescent="0.25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</row>
    <row r="413" spans="1:12" ht="15.75" customHeight="1" x14ac:dyDescent="0.25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</row>
    <row r="414" spans="1:12" ht="15.75" customHeight="1" x14ac:dyDescent="0.25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</row>
    <row r="415" spans="1:12" ht="15.75" customHeight="1" x14ac:dyDescent="0.2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</row>
    <row r="416" spans="1:12" ht="15.75" customHeight="1" x14ac:dyDescent="0.25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</row>
    <row r="417" spans="1:12" ht="15.75" customHeight="1" x14ac:dyDescent="0.25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</row>
    <row r="418" spans="1:12" ht="15.75" customHeight="1" x14ac:dyDescent="0.25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</row>
    <row r="419" spans="1:12" ht="15.75" customHeight="1" x14ac:dyDescent="0.25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</row>
    <row r="420" spans="1:12" ht="15.75" customHeight="1" x14ac:dyDescent="0.25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</row>
    <row r="421" spans="1:12" ht="15.75" customHeight="1" x14ac:dyDescent="0.25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</row>
    <row r="422" spans="1:12" ht="15.75" customHeight="1" x14ac:dyDescent="0.25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</row>
    <row r="423" spans="1:12" ht="15.75" customHeight="1" x14ac:dyDescent="0.25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</row>
    <row r="424" spans="1:12" ht="15.75" customHeight="1" x14ac:dyDescent="0.25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</row>
    <row r="425" spans="1:12" ht="15.75" customHeight="1" x14ac:dyDescent="0.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</row>
    <row r="426" spans="1:12" ht="15.75" customHeight="1" x14ac:dyDescent="0.25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</row>
    <row r="427" spans="1:12" ht="15.75" customHeight="1" x14ac:dyDescent="0.25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</row>
    <row r="428" spans="1:12" ht="15.75" customHeight="1" x14ac:dyDescent="0.25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</row>
    <row r="429" spans="1:12" ht="15.75" customHeight="1" x14ac:dyDescent="0.25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</row>
    <row r="430" spans="1:12" ht="15.75" customHeight="1" x14ac:dyDescent="0.25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</row>
    <row r="431" spans="1:12" ht="15.75" customHeight="1" x14ac:dyDescent="0.25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</row>
    <row r="432" spans="1:12" ht="15.75" customHeight="1" x14ac:dyDescent="0.25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</row>
    <row r="433" spans="1:12" ht="15.75" customHeight="1" x14ac:dyDescent="0.25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</row>
    <row r="434" spans="1:12" ht="15.75" customHeight="1" x14ac:dyDescent="0.25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</row>
    <row r="435" spans="1:12" ht="15.75" customHeight="1" x14ac:dyDescent="0.2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</row>
    <row r="436" spans="1:12" ht="15.75" customHeight="1" x14ac:dyDescent="0.25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</row>
    <row r="437" spans="1:12" ht="15.75" customHeight="1" x14ac:dyDescent="0.25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</row>
    <row r="438" spans="1:12" ht="15.75" customHeight="1" x14ac:dyDescent="0.25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</row>
    <row r="439" spans="1:12" ht="15.75" customHeight="1" x14ac:dyDescent="0.25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</row>
    <row r="440" spans="1:12" ht="15.75" customHeight="1" x14ac:dyDescent="0.25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</row>
    <row r="441" spans="1:12" ht="15.75" customHeight="1" x14ac:dyDescent="0.25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</row>
    <row r="442" spans="1:12" ht="15.75" customHeight="1" x14ac:dyDescent="0.25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</row>
    <row r="443" spans="1:12" ht="15.75" customHeight="1" x14ac:dyDescent="0.25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</row>
    <row r="444" spans="1:12" ht="15.75" customHeight="1" x14ac:dyDescent="0.25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</row>
    <row r="445" spans="1:12" ht="15.75" customHeight="1" x14ac:dyDescent="0.2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</row>
    <row r="446" spans="1:12" ht="15.75" customHeight="1" x14ac:dyDescent="0.25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</row>
    <row r="447" spans="1:12" ht="15.75" customHeight="1" x14ac:dyDescent="0.25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</row>
    <row r="448" spans="1:12" ht="15.75" customHeight="1" x14ac:dyDescent="0.25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</row>
    <row r="449" spans="1:12" ht="15.75" customHeight="1" x14ac:dyDescent="0.25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</row>
    <row r="450" spans="1:12" ht="15.75" customHeight="1" x14ac:dyDescent="0.25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</row>
    <row r="451" spans="1:12" ht="15.75" customHeight="1" x14ac:dyDescent="0.25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</row>
    <row r="452" spans="1:12" ht="15.75" customHeight="1" x14ac:dyDescent="0.25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</row>
    <row r="453" spans="1:12" ht="15.75" customHeight="1" x14ac:dyDescent="0.25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</row>
    <row r="454" spans="1:12" ht="15.75" customHeight="1" x14ac:dyDescent="0.25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</row>
    <row r="455" spans="1:12" ht="15.75" customHeight="1" x14ac:dyDescent="0.2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</row>
    <row r="456" spans="1:12" ht="15.75" customHeight="1" x14ac:dyDescent="0.25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</row>
    <row r="457" spans="1:12" ht="15.75" customHeight="1" x14ac:dyDescent="0.25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</row>
    <row r="458" spans="1:12" ht="15.75" customHeight="1" x14ac:dyDescent="0.25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</row>
    <row r="459" spans="1:12" ht="15.75" customHeight="1" x14ac:dyDescent="0.25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</row>
    <row r="460" spans="1:12" ht="15.75" customHeight="1" x14ac:dyDescent="0.25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</row>
    <row r="461" spans="1:12" ht="15.75" customHeight="1" x14ac:dyDescent="0.25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</row>
    <row r="462" spans="1:12" ht="15.75" customHeight="1" x14ac:dyDescent="0.25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</row>
    <row r="463" spans="1:12" ht="15.75" customHeight="1" x14ac:dyDescent="0.25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</row>
    <row r="464" spans="1:12" ht="15.75" customHeight="1" x14ac:dyDescent="0.25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</row>
    <row r="465" spans="1:12" ht="15.75" customHeight="1" x14ac:dyDescent="0.2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</row>
    <row r="466" spans="1:12" ht="15.75" customHeight="1" x14ac:dyDescent="0.25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</row>
    <row r="467" spans="1:12" ht="15.75" customHeight="1" x14ac:dyDescent="0.25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</row>
    <row r="468" spans="1:12" ht="15.75" customHeight="1" x14ac:dyDescent="0.25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</row>
    <row r="469" spans="1:12" ht="15.75" customHeight="1" x14ac:dyDescent="0.25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</row>
    <row r="470" spans="1:12" ht="15.75" customHeight="1" x14ac:dyDescent="0.25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</row>
    <row r="471" spans="1:12" ht="15.75" customHeight="1" x14ac:dyDescent="0.25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</row>
    <row r="472" spans="1:12" ht="15.75" customHeight="1" x14ac:dyDescent="0.25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</row>
    <row r="473" spans="1:12" ht="15.75" customHeight="1" x14ac:dyDescent="0.25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</row>
    <row r="474" spans="1:12" ht="15.75" customHeight="1" x14ac:dyDescent="0.25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</row>
    <row r="475" spans="1:12" ht="15.75" customHeight="1" x14ac:dyDescent="0.2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</row>
    <row r="476" spans="1:12" ht="15.75" customHeight="1" x14ac:dyDescent="0.25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</row>
    <row r="477" spans="1:12" ht="15.75" customHeight="1" x14ac:dyDescent="0.25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</row>
    <row r="478" spans="1:12" ht="15.75" customHeight="1" x14ac:dyDescent="0.25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</row>
    <row r="479" spans="1:12" ht="15.75" customHeight="1" x14ac:dyDescent="0.25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</row>
    <row r="480" spans="1:12" ht="15.75" customHeight="1" x14ac:dyDescent="0.25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</row>
    <row r="481" spans="1:12" ht="15.75" customHeight="1" x14ac:dyDescent="0.25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</row>
    <row r="482" spans="1:12" ht="15.75" customHeight="1" x14ac:dyDescent="0.25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</row>
    <row r="483" spans="1:12" ht="15.75" customHeight="1" x14ac:dyDescent="0.25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</row>
    <row r="484" spans="1:12" ht="15.75" customHeight="1" x14ac:dyDescent="0.25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</row>
    <row r="485" spans="1:12" ht="15.75" customHeight="1" x14ac:dyDescent="0.2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</row>
    <row r="486" spans="1:12" ht="15.75" customHeight="1" x14ac:dyDescent="0.25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</row>
    <row r="487" spans="1:12" ht="15.75" customHeight="1" x14ac:dyDescent="0.25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</row>
    <row r="488" spans="1:12" ht="15.75" customHeight="1" x14ac:dyDescent="0.25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</row>
    <row r="489" spans="1:12" ht="15.75" customHeight="1" x14ac:dyDescent="0.25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</row>
    <row r="490" spans="1:12" ht="15.75" customHeight="1" x14ac:dyDescent="0.25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</row>
    <row r="491" spans="1:12" ht="15.75" customHeight="1" x14ac:dyDescent="0.25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</row>
    <row r="492" spans="1:12" ht="15.75" customHeight="1" x14ac:dyDescent="0.25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</row>
    <row r="493" spans="1:12" ht="15.75" customHeight="1" x14ac:dyDescent="0.25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</row>
    <row r="494" spans="1:12" ht="15.75" customHeight="1" x14ac:dyDescent="0.25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</row>
    <row r="495" spans="1:12" ht="15.75" customHeight="1" x14ac:dyDescent="0.2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</row>
    <row r="496" spans="1:12" ht="15.75" customHeight="1" x14ac:dyDescent="0.25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</row>
    <row r="497" spans="1:12" ht="15.75" customHeight="1" x14ac:dyDescent="0.25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</row>
    <row r="498" spans="1:12" ht="15.75" customHeight="1" x14ac:dyDescent="0.25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</row>
    <row r="499" spans="1:12" ht="15.75" customHeight="1" x14ac:dyDescent="0.25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</row>
    <row r="500" spans="1:12" ht="15.75" customHeight="1" x14ac:dyDescent="0.25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</row>
    <row r="501" spans="1:12" ht="15.75" customHeight="1" x14ac:dyDescent="0.25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</row>
    <row r="502" spans="1:12" ht="15.75" customHeight="1" x14ac:dyDescent="0.25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</row>
    <row r="503" spans="1:12" ht="15.75" customHeight="1" x14ac:dyDescent="0.25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</row>
    <row r="504" spans="1:12" ht="15.75" customHeight="1" x14ac:dyDescent="0.25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</row>
    <row r="505" spans="1:12" ht="15.75" customHeight="1" x14ac:dyDescent="0.2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</row>
    <row r="506" spans="1:12" ht="15.75" customHeight="1" x14ac:dyDescent="0.25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</row>
    <row r="507" spans="1:12" ht="15.75" customHeight="1" x14ac:dyDescent="0.25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</row>
    <row r="508" spans="1:12" ht="15.75" customHeight="1" x14ac:dyDescent="0.25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</row>
    <row r="509" spans="1:12" ht="15.75" customHeight="1" x14ac:dyDescent="0.25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</row>
    <row r="510" spans="1:12" ht="15.75" customHeight="1" x14ac:dyDescent="0.25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</row>
    <row r="511" spans="1:12" ht="15.75" customHeight="1" x14ac:dyDescent="0.25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</row>
    <row r="512" spans="1:12" ht="15.75" customHeight="1" x14ac:dyDescent="0.25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</row>
    <row r="513" spans="1:12" ht="15.75" customHeight="1" x14ac:dyDescent="0.25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</row>
    <row r="514" spans="1:12" ht="15.75" customHeight="1" x14ac:dyDescent="0.25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</row>
    <row r="515" spans="1:12" ht="15.75" customHeight="1" x14ac:dyDescent="0.2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</row>
    <row r="516" spans="1:12" ht="15.75" customHeight="1" x14ac:dyDescent="0.25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</row>
    <row r="517" spans="1:12" ht="15.75" customHeight="1" x14ac:dyDescent="0.25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</row>
    <row r="518" spans="1:12" ht="15.75" customHeight="1" x14ac:dyDescent="0.25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</row>
    <row r="519" spans="1:12" ht="15.75" customHeight="1" x14ac:dyDescent="0.25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</row>
    <row r="520" spans="1:12" ht="15.75" customHeight="1" x14ac:dyDescent="0.25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</row>
    <row r="521" spans="1:12" ht="15.75" customHeight="1" x14ac:dyDescent="0.25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</row>
    <row r="522" spans="1:12" ht="15.75" customHeight="1" x14ac:dyDescent="0.25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</row>
    <row r="523" spans="1:12" ht="15.75" customHeight="1" x14ac:dyDescent="0.25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</row>
    <row r="524" spans="1:12" ht="15.75" customHeight="1" x14ac:dyDescent="0.25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</row>
    <row r="525" spans="1:12" ht="15.75" customHeight="1" x14ac:dyDescent="0.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</row>
    <row r="526" spans="1:12" ht="15.75" customHeight="1" x14ac:dyDescent="0.25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</row>
    <row r="527" spans="1:12" ht="15.75" customHeight="1" x14ac:dyDescent="0.25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</row>
    <row r="528" spans="1:12" ht="15.75" customHeight="1" x14ac:dyDescent="0.25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</row>
    <row r="529" spans="1:12" ht="15.75" customHeight="1" x14ac:dyDescent="0.25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</row>
    <row r="530" spans="1:12" ht="15.75" customHeight="1" x14ac:dyDescent="0.25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</row>
    <row r="531" spans="1:12" ht="15.75" customHeight="1" x14ac:dyDescent="0.25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</row>
    <row r="532" spans="1:12" ht="15.75" customHeight="1" x14ac:dyDescent="0.25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</row>
    <row r="533" spans="1:12" ht="15.75" customHeight="1" x14ac:dyDescent="0.25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</row>
    <row r="534" spans="1:12" ht="15.75" customHeight="1" x14ac:dyDescent="0.25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</row>
    <row r="535" spans="1:12" ht="15.75" customHeight="1" x14ac:dyDescent="0.2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</row>
    <row r="536" spans="1:12" ht="15.75" customHeight="1" x14ac:dyDescent="0.25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</row>
    <row r="537" spans="1:12" ht="15.75" customHeight="1" x14ac:dyDescent="0.25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</row>
    <row r="538" spans="1:12" ht="15.75" customHeight="1" x14ac:dyDescent="0.25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</row>
    <row r="539" spans="1:12" ht="15.75" customHeight="1" x14ac:dyDescent="0.25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</row>
    <row r="540" spans="1:12" ht="15.75" customHeight="1" x14ac:dyDescent="0.25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</row>
    <row r="541" spans="1:12" ht="15.75" customHeight="1" x14ac:dyDescent="0.25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</row>
    <row r="542" spans="1:12" ht="15.75" customHeight="1" x14ac:dyDescent="0.25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</row>
    <row r="543" spans="1:12" ht="15.75" customHeight="1" x14ac:dyDescent="0.25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</row>
    <row r="544" spans="1:12" ht="15.75" customHeight="1" x14ac:dyDescent="0.25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</row>
    <row r="545" spans="1:12" ht="15.75" customHeight="1" x14ac:dyDescent="0.2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</row>
    <row r="546" spans="1:12" ht="15.75" customHeight="1" x14ac:dyDescent="0.25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</row>
    <row r="547" spans="1:12" ht="15.75" customHeight="1" x14ac:dyDescent="0.25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</row>
    <row r="548" spans="1:12" ht="15.75" customHeight="1" x14ac:dyDescent="0.25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</row>
    <row r="549" spans="1:12" ht="15.75" customHeight="1" x14ac:dyDescent="0.25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</row>
    <row r="550" spans="1:12" ht="15.75" customHeight="1" x14ac:dyDescent="0.25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</row>
    <row r="551" spans="1:12" ht="15.75" customHeight="1" x14ac:dyDescent="0.25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</row>
    <row r="552" spans="1:12" ht="15.75" customHeight="1" x14ac:dyDescent="0.25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</row>
    <row r="553" spans="1:12" ht="15.75" customHeight="1" x14ac:dyDescent="0.25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</row>
    <row r="554" spans="1:12" ht="15.75" customHeight="1" x14ac:dyDescent="0.25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</row>
    <row r="555" spans="1:12" ht="15.75" customHeight="1" x14ac:dyDescent="0.2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</row>
    <row r="556" spans="1:12" ht="15.75" customHeight="1" x14ac:dyDescent="0.25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</row>
    <row r="557" spans="1:12" ht="15.75" customHeight="1" x14ac:dyDescent="0.25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</row>
    <row r="558" spans="1:12" ht="15.75" customHeight="1" x14ac:dyDescent="0.25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</row>
    <row r="559" spans="1:12" ht="15.75" customHeight="1" x14ac:dyDescent="0.25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</row>
    <row r="560" spans="1:12" ht="15.75" customHeight="1" x14ac:dyDescent="0.25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</row>
    <row r="561" spans="1:12" ht="15.75" customHeight="1" x14ac:dyDescent="0.25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</row>
    <row r="562" spans="1:12" ht="15.75" customHeight="1" x14ac:dyDescent="0.25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</row>
    <row r="563" spans="1:12" ht="15.75" customHeight="1" x14ac:dyDescent="0.25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</row>
    <row r="564" spans="1:12" ht="15.75" customHeight="1" x14ac:dyDescent="0.25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</row>
    <row r="565" spans="1:12" ht="15.75" customHeight="1" x14ac:dyDescent="0.2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</row>
    <row r="566" spans="1:12" ht="15.75" customHeight="1" x14ac:dyDescent="0.25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</row>
    <row r="567" spans="1:12" ht="15.75" customHeight="1" x14ac:dyDescent="0.25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</row>
    <row r="568" spans="1:12" ht="15.75" customHeight="1" x14ac:dyDescent="0.25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</row>
    <row r="569" spans="1:12" ht="15.75" customHeight="1" x14ac:dyDescent="0.25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</row>
    <row r="570" spans="1:12" ht="15.75" customHeight="1" x14ac:dyDescent="0.25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</row>
    <row r="571" spans="1:12" ht="15.75" customHeight="1" x14ac:dyDescent="0.25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</row>
    <row r="572" spans="1:12" ht="15.75" customHeight="1" x14ac:dyDescent="0.25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</row>
    <row r="573" spans="1:12" ht="15.75" customHeight="1" x14ac:dyDescent="0.25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</row>
    <row r="574" spans="1:12" ht="15.75" customHeight="1" x14ac:dyDescent="0.25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</row>
    <row r="575" spans="1:12" ht="15.75" customHeight="1" x14ac:dyDescent="0.2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</row>
    <row r="576" spans="1:12" ht="15.75" customHeight="1" x14ac:dyDescent="0.25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</row>
    <row r="577" spans="1:12" ht="15.75" customHeight="1" x14ac:dyDescent="0.25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</row>
    <row r="578" spans="1:12" ht="15.75" customHeight="1" x14ac:dyDescent="0.25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</row>
    <row r="579" spans="1:12" ht="15.75" customHeight="1" x14ac:dyDescent="0.25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</row>
    <row r="580" spans="1:12" ht="15.75" customHeight="1" x14ac:dyDescent="0.25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</row>
    <row r="581" spans="1:12" ht="15.75" customHeight="1" x14ac:dyDescent="0.25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</row>
    <row r="582" spans="1:12" ht="15.75" customHeight="1" x14ac:dyDescent="0.25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</row>
    <row r="583" spans="1:12" ht="15.75" customHeight="1" x14ac:dyDescent="0.25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</row>
    <row r="584" spans="1:12" ht="15.75" customHeight="1" x14ac:dyDescent="0.25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</row>
    <row r="585" spans="1:12" ht="15.75" customHeight="1" x14ac:dyDescent="0.2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</row>
    <row r="586" spans="1:12" ht="15.75" customHeight="1" x14ac:dyDescent="0.25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</row>
    <row r="587" spans="1:12" ht="15.75" customHeight="1" x14ac:dyDescent="0.25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</row>
    <row r="588" spans="1:12" ht="15.75" customHeight="1" x14ac:dyDescent="0.25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</row>
    <row r="589" spans="1:12" ht="15.75" customHeight="1" x14ac:dyDescent="0.25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</row>
    <row r="590" spans="1:12" ht="15.75" customHeight="1" x14ac:dyDescent="0.25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</row>
    <row r="591" spans="1:12" ht="15.75" customHeight="1" x14ac:dyDescent="0.25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</row>
    <row r="592" spans="1:12" ht="15.75" customHeight="1" x14ac:dyDescent="0.25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</row>
    <row r="593" spans="1:12" ht="15.75" customHeight="1" x14ac:dyDescent="0.25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</row>
    <row r="594" spans="1:12" ht="15.75" customHeight="1" x14ac:dyDescent="0.25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</row>
    <row r="595" spans="1:12" ht="15.75" customHeight="1" x14ac:dyDescent="0.2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</row>
    <row r="596" spans="1:12" ht="15.75" customHeight="1" x14ac:dyDescent="0.25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</row>
    <row r="597" spans="1:12" ht="15.75" customHeight="1" x14ac:dyDescent="0.25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</row>
    <row r="598" spans="1:12" ht="15.75" customHeight="1" x14ac:dyDescent="0.25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</row>
    <row r="599" spans="1:12" ht="15.75" customHeight="1" x14ac:dyDescent="0.25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</row>
    <row r="600" spans="1:12" ht="15.75" customHeight="1" x14ac:dyDescent="0.25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</row>
    <row r="601" spans="1:12" ht="15.75" customHeight="1" x14ac:dyDescent="0.25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</row>
    <row r="602" spans="1:12" ht="15.75" customHeight="1" x14ac:dyDescent="0.25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</row>
    <row r="603" spans="1:12" ht="15.75" customHeight="1" x14ac:dyDescent="0.25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</row>
    <row r="604" spans="1:12" ht="15.75" customHeight="1" x14ac:dyDescent="0.25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</row>
    <row r="605" spans="1:12" ht="15.75" customHeight="1" x14ac:dyDescent="0.2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</row>
    <row r="606" spans="1:12" ht="15.75" customHeight="1" x14ac:dyDescent="0.25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</row>
    <row r="607" spans="1:12" ht="15.75" customHeight="1" x14ac:dyDescent="0.25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</row>
    <row r="608" spans="1:12" ht="15.75" customHeight="1" x14ac:dyDescent="0.25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</row>
    <row r="609" spans="1:12" ht="15.75" customHeight="1" x14ac:dyDescent="0.25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</row>
    <row r="610" spans="1:12" ht="15.75" customHeight="1" x14ac:dyDescent="0.25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</row>
    <row r="611" spans="1:12" ht="15.75" customHeight="1" x14ac:dyDescent="0.25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</row>
    <row r="612" spans="1:12" ht="15.75" customHeight="1" x14ac:dyDescent="0.25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</row>
    <row r="613" spans="1:12" ht="15.75" customHeight="1" x14ac:dyDescent="0.25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</row>
    <row r="614" spans="1:12" ht="15.75" customHeight="1" x14ac:dyDescent="0.25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</row>
    <row r="615" spans="1:12" ht="15.75" customHeight="1" x14ac:dyDescent="0.2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</row>
    <row r="616" spans="1:12" ht="15.75" customHeight="1" x14ac:dyDescent="0.25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</row>
    <row r="617" spans="1:12" ht="15.75" customHeight="1" x14ac:dyDescent="0.25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</row>
    <row r="618" spans="1:12" ht="15.75" customHeight="1" x14ac:dyDescent="0.25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</row>
    <row r="619" spans="1:12" ht="15.75" customHeight="1" x14ac:dyDescent="0.25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</row>
    <row r="620" spans="1:12" ht="15.75" customHeight="1" x14ac:dyDescent="0.25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</row>
    <row r="621" spans="1:12" ht="15.75" customHeight="1" x14ac:dyDescent="0.25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</row>
    <row r="622" spans="1:12" ht="15.75" customHeight="1" x14ac:dyDescent="0.25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</row>
    <row r="623" spans="1:12" ht="15.75" customHeight="1" x14ac:dyDescent="0.25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</row>
    <row r="624" spans="1:12" ht="15.75" customHeight="1" x14ac:dyDescent="0.25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</row>
    <row r="625" spans="1:12" ht="15.75" customHeight="1" x14ac:dyDescent="0.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</row>
    <row r="626" spans="1:12" ht="15.75" customHeight="1" x14ac:dyDescent="0.25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</row>
    <row r="627" spans="1:12" ht="15.75" customHeight="1" x14ac:dyDescent="0.25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</row>
    <row r="628" spans="1:12" ht="15.75" customHeight="1" x14ac:dyDescent="0.25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</row>
    <row r="629" spans="1:12" ht="15.75" customHeight="1" x14ac:dyDescent="0.25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</row>
    <row r="630" spans="1:12" ht="15.75" customHeight="1" x14ac:dyDescent="0.25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</row>
    <row r="631" spans="1:12" ht="15.75" customHeight="1" x14ac:dyDescent="0.25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</row>
    <row r="632" spans="1:12" ht="15.75" customHeight="1" x14ac:dyDescent="0.25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</row>
    <row r="633" spans="1:12" ht="15.75" customHeight="1" x14ac:dyDescent="0.25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</row>
    <row r="634" spans="1:12" ht="15.75" customHeight="1" x14ac:dyDescent="0.25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</row>
    <row r="635" spans="1:12" ht="15.75" customHeight="1" x14ac:dyDescent="0.2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</row>
    <row r="636" spans="1:12" ht="15.75" customHeight="1" x14ac:dyDescent="0.25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</row>
    <row r="637" spans="1:12" ht="15.75" customHeight="1" x14ac:dyDescent="0.25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</row>
    <row r="638" spans="1:12" ht="15.75" customHeight="1" x14ac:dyDescent="0.25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</row>
    <row r="639" spans="1:12" ht="15.75" customHeight="1" x14ac:dyDescent="0.25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</row>
    <row r="640" spans="1:12" ht="15.75" customHeight="1" x14ac:dyDescent="0.25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</row>
    <row r="641" spans="1:12" ht="15.75" customHeight="1" x14ac:dyDescent="0.25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</row>
    <row r="642" spans="1:12" ht="15.75" customHeight="1" x14ac:dyDescent="0.25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</row>
    <row r="643" spans="1:12" ht="15.75" customHeight="1" x14ac:dyDescent="0.25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</row>
    <row r="644" spans="1:12" ht="15.75" customHeight="1" x14ac:dyDescent="0.25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</row>
    <row r="645" spans="1:12" ht="15.75" customHeight="1" x14ac:dyDescent="0.2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</row>
    <row r="646" spans="1:12" ht="15.75" customHeight="1" x14ac:dyDescent="0.25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</row>
    <row r="647" spans="1:12" ht="15.75" customHeight="1" x14ac:dyDescent="0.25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</row>
    <row r="648" spans="1:12" ht="15.75" customHeight="1" x14ac:dyDescent="0.25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</row>
    <row r="649" spans="1:12" ht="15.75" customHeight="1" x14ac:dyDescent="0.25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</row>
    <row r="650" spans="1:12" ht="15.75" customHeight="1" x14ac:dyDescent="0.25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</row>
    <row r="651" spans="1:12" ht="15.75" customHeight="1" x14ac:dyDescent="0.25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</row>
    <row r="652" spans="1:12" ht="15.75" customHeight="1" x14ac:dyDescent="0.25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</row>
    <row r="653" spans="1:12" ht="15.75" customHeight="1" x14ac:dyDescent="0.25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</row>
    <row r="654" spans="1:12" ht="15.75" customHeight="1" x14ac:dyDescent="0.25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</row>
    <row r="655" spans="1:12" ht="15.75" customHeight="1" x14ac:dyDescent="0.2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</row>
    <row r="656" spans="1:12" ht="15.75" customHeight="1" x14ac:dyDescent="0.25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</row>
    <row r="657" spans="1:12" ht="15.75" customHeight="1" x14ac:dyDescent="0.25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</row>
    <row r="658" spans="1:12" ht="15.75" customHeight="1" x14ac:dyDescent="0.25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</row>
    <row r="659" spans="1:12" ht="15.75" customHeight="1" x14ac:dyDescent="0.25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</row>
    <row r="660" spans="1:12" ht="15.75" customHeight="1" x14ac:dyDescent="0.25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</row>
    <row r="661" spans="1:12" ht="15.75" customHeight="1" x14ac:dyDescent="0.25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</row>
    <row r="662" spans="1:12" ht="15.75" customHeight="1" x14ac:dyDescent="0.25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</row>
    <row r="663" spans="1:12" ht="15.75" customHeight="1" x14ac:dyDescent="0.25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</row>
    <row r="664" spans="1:12" ht="15.75" customHeight="1" x14ac:dyDescent="0.25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</row>
    <row r="665" spans="1:12" ht="15.75" customHeight="1" x14ac:dyDescent="0.2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</row>
    <row r="666" spans="1:12" ht="15.75" customHeight="1" x14ac:dyDescent="0.25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</row>
    <row r="667" spans="1:12" ht="15.75" customHeight="1" x14ac:dyDescent="0.25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</row>
    <row r="668" spans="1:12" ht="15.75" customHeight="1" x14ac:dyDescent="0.25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</row>
    <row r="669" spans="1:12" ht="15.75" customHeight="1" x14ac:dyDescent="0.25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</row>
    <row r="670" spans="1:12" ht="15.75" customHeight="1" x14ac:dyDescent="0.25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</row>
    <row r="671" spans="1:12" ht="15.75" customHeight="1" x14ac:dyDescent="0.25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</row>
    <row r="672" spans="1:12" ht="15.75" customHeight="1" x14ac:dyDescent="0.25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</row>
    <row r="673" spans="1:12" ht="15.75" customHeight="1" x14ac:dyDescent="0.25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</row>
    <row r="674" spans="1:12" ht="15.75" customHeight="1" x14ac:dyDescent="0.25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</row>
    <row r="675" spans="1:12" ht="15.75" customHeight="1" x14ac:dyDescent="0.2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</row>
    <row r="676" spans="1:12" ht="15.75" customHeight="1" x14ac:dyDescent="0.25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</row>
    <row r="677" spans="1:12" ht="15.75" customHeight="1" x14ac:dyDescent="0.25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</row>
    <row r="678" spans="1:12" ht="15.75" customHeight="1" x14ac:dyDescent="0.25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</row>
    <row r="679" spans="1:12" ht="15.75" customHeight="1" x14ac:dyDescent="0.25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</row>
    <row r="680" spans="1:12" ht="15.75" customHeight="1" x14ac:dyDescent="0.25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</row>
    <row r="681" spans="1:12" ht="15.75" customHeight="1" x14ac:dyDescent="0.25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</row>
    <row r="682" spans="1:12" ht="15.75" customHeight="1" x14ac:dyDescent="0.25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</row>
    <row r="683" spans="1:12" ht="15.75" customHeight="1" x14ac:dyDescent="0.25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</row>
    <row r="684" spans="1:12" ht="15.75" customHeight="1" x14ac:dyDescent="0.25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</row>
    <row r="685" spans="1:12" ht="15.75" customHeight="1" x14ac:dyDescent="0.2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</row>
    <row r="686" spans="1:12" ht="15.75" customHeight="1" x14ac:dyDescent="0.25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</row>
    <row r="687" spans="1:12" ht="15.75" customHeight="1" x14ac:dyDescent="0.25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</row>
    <row r="688" spans="1:12" ht="15.75" customHeight="1" x14ac:dyDescent="0.25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</row>
    <row r="689" spans="1:12" ht="15.75" customHeight="1" x14ac:dyDescent="0.25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</row>
    <row r="690" spans="1:12" ht="15.75" customHeight="1" x14ac:dyDescent="0.25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</row>
    <row r="691" spans="1:12" ht="15.75" customHeight="1" x14ac:dyDescent="0.25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</row>
    <row r="692" spans="1:12" ht="15.75" customHeight="1" x14ac:dyDescent="0.25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</row>
    <row r="693" spans="1:12" ht="15.75" customHeight="1" x14ac:dyDescent="0.25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</row>
    <row r="694" spans="1:12" ht="15.75" customHeight="1" x14ac:dyDescent="0.25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</row>
    <row r="695" spans="1:12" ht="15.75" customHeight="1" x14ac:dyDescent="0.2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</row>
    <row r="696" spans="1:12" ht="15.75" customHeight="1" x14ac:dyDescent="0.25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</row>
    <row r="697" spans="1:12" ht="15.75" customHeight="1" x14ac:dyDescent="0.25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</row>
    <row r="698" spans="1:12" ht="15.75" customHeight="1" x14ac:dyDescent="0.25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</row>
    <row r="699" spans="1:12" ht="15.75" customHeight="1" x14ac:dyDescent="0.25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</row>
    <row r="700" spans="1:12" ht="15.75" customHeight="1" x14ac:dyDescent="0.25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</row>
    <row r="701" spans="1:12" ht="15.75" customHeight="1" x14ac:dyDescent="0.25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</row>
    <row r="702" spans="1:12" ht="15.75" customHeight="1" x14ac:dyDescent="0.25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</row>
    <row r="703" spans="1:12" ht="15.75" customHeight="1" x14ac:dyDescent="0.25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</row>
    <row r="704" spans="1:12" ht="15.75" customHeight="1" x14ac:dyDescent="0.25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</row>
    <row r="705" spans="1:12" ht="15.75" customHeight="1" x14ac:dyDescent="0.2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</row>
    <row r="706" spans="1:12" ht="15.75" customHeight="1" x14ac:dyDescent="0.25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</row>
    <row r="707" spans="1:12" ht="15.75" customHeight="1" x14ac:dyDescent="0.25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</row>
    <row r="708" spans="1:12" ht="15.75" customHeight="1" x14ac:dyDescent="0.25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</row>
    <row r="709" spans="1:12" ht="15.75" customHeight="1" x14ac:dyDescent="0.25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</row>
    <row r="710" spans="1:12" ht="15.75" customHeight="1" x14ac:dyDescent="0.25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</row>
    <row r="711" spans="1:12" ht="15.75" customHeight="1" x14ac:dyDescent="0.25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</row>
    <row r="712" spans="1:12" ht="15.75" customHeight="1" x14ac:dyDescent="0.25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</row>
    <row r="713" spans="1:12" ht="15.75" customHeight="1" x14ac:dyDescent="0.25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</row>
    <row r="714" spans="1:12" ht="15.75" customHeight="1" x14ac:dyDescent="0.25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</row>
    <row r="715" spans="1:12" ht="15.75" customHeight="1" x14ac:dyDescent="0.2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</row>
    <row r="716" spans="1:12" ht="15.75" customHeight="1" x14ac:dyDescent="0.25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</row>
    <row r="717" spans="1:12" ht="15.75" customHeight="1" x14ac:dyDescent="0.25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</row>
    <row r="718" spans="1:12" ht="15.75" customHeight="1" x14ac:dyDescent="0.25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</row>
    <row r="719" spans="1:12" ht="15.75" customHeight="1" x14ac:dyDescent="0.25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</row>
    <row r="720" spans="1:12" ht="15.75" customHeight="1" x14ac:dyDescent="0.25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</row>
    <row r="721" spans="1:12" ht="15.75" customHeight="1" x14ac:dyDescent="0.25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</row>
    <row r="722" spans="1:12" ht="15.75" customHeight="1" x14ac:dyDescent="0.25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</row>
    <row r="723" spans="1:12" ht="15.75" customHeight="1" x14ac:dyDescent="0.25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</row>
    <row r="724" spans="1:12" ht="15.75" customHeight="1" x14ac:dyDescent="0.25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</row>
    <row r="725" spans="1:12" ht="15.75" customHeight="1" x14ac:dyDescent="0.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</row>
    <row r="726" spans="1:12" ht="15.75" customHeight="1" x14ac:dyDescent="0.25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</row>
    <row r="727" spans="1:12" ht="15.75" customHeight="1" x14ac:dyDescent="0.25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</row>
    <row r="728" spans="1:12" ht="15.75" customHeight="1" x14ac:dyDescent="0.25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</row>
    <row r="729" spans="1:12" ht="15.75" customHeight="1" x14ac:dyDescent="0.25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</row>
    <row r="730" spans="1:12" ht="15.75" customHeight="1" x14ac:dyDescent="0.25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</row>
    <row r="731" spans="1:12" ht="15.75" customHeight="1" x14ac:dyDescent="0.25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</row>
    <row r="732" spans="1:12" ht="15.75" customHeight="1" x14ac:dyDescent="0.25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</row>
    <row r="733" spans="1:12" ht="15.75" customHeight="1" x14ac:dyDescent="0.25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</row>
    <row r="734" spans="1:12" ht="15.75" customHeight="1" x14ac:dyDescent="0.25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</row>
    <row r="735" spans="1:12" ht="15.75" customHeight="1" x14ac:dyDescent="0.2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</row>
    <row r="736" spans="1:12" ht="15.75" customHeight="1" x14ac:dyDescent="0.25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</row>
    <row r="737" spans="1:12" ht="15.75" customHeight="1" x14ac:dyDescent="0.25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</row>
    <row r="738" spans="1:12" ht="15.75" customHeight="1" x14ac:dyDescent="0.25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</row>
    <row r="739" spans="1:12" ht="15.75" customHeight="1" x14ac:dyDescent="0.25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</row>
    <row r="740" spans="1:12" ht="15.75" customHeight="1" x14ac:dyDescent="0.25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</row>
    <row r="741" spans="1:12" ht="15.75" customHeight="1" x14ac:dyDescent="0.25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</row>
    <row r="742" spans="1:12" ht="15.75" customHeight="1" x14ac:dyDescent="0.25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</row>
    <row r="743" spans="1:12" ht="15.75" customHeight="1" x14ac:dyDescent="0.25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</row>
    <row r="744" spans="1:12" ht="15.75" customHeight="1" x14ac:dyDescent="0.25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</row>
    <row r="745" spans="1:12" ht="15.75" customHeight="1" x14ac:dyDescent="0.2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</row>
    <row r="746" spans="1:12" ht="15.75" customHeight="1" x14ac:dyDescent="0.25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</row>
    <row r="747" spans="1:12" ht="15.75" customHeight="1" x14ac:dyDescent="0.25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</row>
    <row r="748" spans="1:12" ht="15.75" customHeight="1" x14ac:dyDescent="0.25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</row>
    <row r="749" spans="1:12" ht="15.75" customHeight="1" x14ac:dyDescent="0.25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</row>
    <row r="750" spans="1:12" ht="15.75" customHeight="1" x14ac:dyDescent="0.25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</row>
    <row r="751" spans="1:12" ht="15.75" customHeight="1" x14ac:dyDescent="0.25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</row>
    <row r="752" spans="1:12" ht="15.75" customHeight="1" x14ac:dyDescent="0.25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</row>
    <row r="753" spans="1:12" ht="15.75" customHeight="1" x14ac:dyDescent="0.25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</row>
    <row r="754" spans="1:12" ht="15.75" customHeight="1" x14ac:dyDescent="0.25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</row>
    <row r="755" spans="1:12" ht="15.75" customHeight="1" x14ac:dyDescent="0.2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</row>
    <row r="756" spans="1:12" ht="15.75" customHeight="1" x14ac:dyDescent="0.25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</row>
    <row r="757" spans="1:12" ht="15.75" customHeight="1" x14ac:dyDescent="0.25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</row>
    <row r="758" spans="1:12" ht="15.75" customHeight="1" x14ac:dyDescent="0.25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</row>
    <row r="759" spans="1:12" ht="15.75" customHeight="1" x14ac:dyDescent="0.25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</row>
    <row r="760" spans="1:12" ht="15.75" customHeight="1" x14ac:dyDescent="0.25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</row>
    <row r="761" spans="1:12" ht="15.75" customHeight="1" x14ac:dyDescent="0.25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</row>
    <row r="762" spans="1:12" ht="15.75" customHeight="1" x14ac:dyDescent="0.25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</row>
    <row r="763" spans="1:12" ht="15.75" customHeight="1" x14ac:dyDescent="0.25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</row>
    <row r="764" spans="1:12" ht="15.75" customHeight="1" x14ac:dyDescent="0.25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</row>
    <row r="765" spans="1:12" ht="15.75" customHeight="1" x14ac:dyDescent="0.2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</row>
    <row r="766" spans="1:12" ht="15.75" customHeight="1" x14ac:dyDescent="0.25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</row>
    <row r="767" spans="1:12" ht="15.75" customHeight="1" x14ac:dyDescent="0.25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</row>
    <row r="768" spans="1:12" ht="15.75" customHeight="1" x14ac:dyDescent="0.25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</row>
    <row r="769" spans="1:12" ht="15.75" customHeight="1" x14ac:dyDescent="0.25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</row>
    <row r="770" spans="1:12" ht="15.75" customHeight="1" x14ac:dyDescent="0.25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</row>
    <row r="771" spans="1:12" ht="15.75" customHeight="1" x14ac:dyDescent="0.25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</row>
    <row r="772" spans="1:12" ht="15.75" customHeight="1" x14ac:dyDescent="0.25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</row>
    <row r="773" spans="1:12" ht="15.75" customHeight="1" x14ac:dyDescent="0.25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</row>
    <row r="774" spans="1:12" ht="15.75" customHeight="1" x14ac:dyDescent="0.25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</row>
    <row r="775" spans="1:12" ht="15.75" customHeight="1" x14ac:dyDescent="0.2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</row>
    <row r="776" spans="1:12" ht="15.75" customHeight="1" x14ac:dyDescent="0.25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</row>
    <row r="777" spans="1:12" ht="15.75" customHeight="1" x14ac:dyDescent="0.25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</row>
    <row r="778" spans="1:12" ht="15.75" customHeight="1" x14ac:dyDescent="0.25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</row>
    <row r="779" spans="1:12" ht="15.75" customHeight="1" x14ac:dyDescent="0.25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</row>
    <row r="780" spans="1:12" ht="15.75" customHeight="1" x14ac:dyDescent="0.25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</row>
    <row r="781" spans="1:12" ht="15.75" customHeight="1" x14ac:dyDescent="0.25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</row>
    <row r="782" spans="1:12" ht="15.75" customHeight="1" x14ac:dyDescent="0.25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</row>
    <row r="783" spans="1:12" ht="15.75" customHeight="1" x14ac:dyDescent="0.25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</row>
    <row r="784" spans="1:12" ht="15.75" customHeight="1" x14ac:dyDescent="0.25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</row>
    <row r="785" spans="1:12" ht="15.75" customHeight="1" x14ac:dyDescent="0.2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</row>
    <row r="786" spans="1:12" ht="15.75" customHeight="1" x14ac:dyDescent="0.25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</row>
    <row r="787" spans="1:12" ht="15.75" customHeight="1" x14ac:dyDescent="0.25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</row>
    <row r="788" spans="1:12" ht="15.75" customHeight="1" x14ac:dyDescent="0.25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</row>
    <row r="789" spans="1:12" ht="15.75" customHeight="1" x14ac:dyDescent="0.25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</row>
    <row r="790" spans="1:12" ht="15.75" customHeight="1" x14ac:dyDescent="0.25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</row>
    <row r="791" spans="1:12" ht="15.75" customHeight="1" x14ac:dyDescent="0.25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</row>
    <row r="792" spans="1:12" ht="15.75" customHeight="1" x14ac:dyDescent="0.25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</row>
    <row r="793" spans="1:12" ht="15.75" customHeight="1" x14ac:dyDescent="0.25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</row>
    <row r="794" spans="1:12" ht="15.75" customHeight="1" x14ac:dyDescent="0.25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</row>
    <row r="795" spans="1:12" ht="15.75" customHeight="1" x14ac:dyDescent="0.2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</row>
    <row r="796" spans="1:12" ht="15.75" customHeight="1" x14ac:dyDescent="0.25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</row>
    <row r="797" spans="1:12" ht="15.75" customHeight="1" x14ac:dyDescent="0.25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</row>
    <row r="798" spans="1:12" ht="15.75" customHeight="1" x14ac:dyDescent="0.25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</row>
    <row r="799" spans="1:12" ht="15.75" customHeight="1" x14ac:dyDescent="0.25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</row>
    <row r="800" spans="1:12" ht="15.75" customHeight="1" x14ac:dyDescent="0.25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</row>
    <row r="801" spans="1:12" ht="15.75" customHeight="1" x14ac:dyDescent="0.25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</row>
    <row r="802" spans="1:12" ht="15.75" customHeight="1" x14ac:dyDescent="0.25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</row>
    <row r="803" spans="1:12" ht="15.75" customHeight="1" x14ac:dyDescent="0.25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</row>
    <row r="804" spans="1:12" ht="15.75" customHeight="1" x14ac:dyDescent="0.25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</row>
    <row r="805" spans="1:12" ht="15.75" customHeight="1" x14ac:dyDescent="0.2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</row>
    <row r="806" spans="1:12" ht="15.75" customHeight="1" x14ac:dyDescent="0.25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</row>
    <row r="807" spans="1:12" ht="15.75" customHeight="1" x14ac:dyDescent="0.25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</row>
    <row r="808" spans="1:12" ht="15.75" customHeight="1" x14ac:dyDescent="0.25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</row>
    <row r="809" spans="1:12" ht="15.75" customHeight="1" x14ac:dyDescent="0.25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</row>
    <row r="810" spans="1:12" ht="15.75" customHeight="1" x14ac:dyDescent="0.25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</row>
    <row r="811" spans="1:12" ht="15.75" customHeight="1" x14ac:dyDescent="0.25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</row>
    <row r="812" spans="1:12" ht="15.75" customHeight="1" x14ac:dyDescent="0.25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</row>
    <row r="813" spans="1:12" ht="15.75" customHeight="1" x14ac:dyDescent="0.25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</row>
    <row r="814" spans="1:12" ht="15.75" customHeight="1" x14ac:dyDescent="0.25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</row>
    <row r="815" spans="1:12" ht="15.75" customHeight="1" x14ac:dyDescent="0.2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</row>
    <row r="816" spans="1:12" ht="15.75" customHeight="1" x14ac:dyDescent="0.25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</row>
    <row r="817" spans="1:12" ht="15.75" customHeight="1" x14ac:dyDescent="0.25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</row>
    <row r="818" spans="1:12" ht="15.75" customHeight="1" x14ac:dyDescent="0.25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</row>
    <row r="819" spans="1:12" ht="15.75" customHeight="1" x14ac:dyDescent="0.25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</row>
    <row r="820" spans="1:12" ht="15.75" customHeight="1" x14ac:dyDescent="0.25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</row>
    <row r="821" spans="1:12" ht="15.75" customHeight="1" x14ac:dyDescent="0.25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</row>
    <row r="822" spans="1:12" ht="15.75" customHeight="1" x14ac:dyDescent="0.25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</row>
    <row r="823" spans="1:12" ht="15.75" customHeight="1" x14ac:dyDescent="0.25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</row>
    <row r="824" spans="1:12" ht="15.75" customHeight="1" x14ac:dyDescent="0.25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</row>
    <row r="825" spans="1:12" ht="15.75" customHeight="1" x14ac:dyDescent="0.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</row>
    <row r="826" spans="1:12" ht="15.75" customHeight="1" x14ac:dyDescent="0.25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</row>
    <row r="827" spans="1:12" ht="15.75" customHeight="1" x14ac:dyDescent="0.25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</row>
    <row r="828" spans="1:12" ht="15.75" customHeight="1" x14ac:dyDescent="0.25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</row>
    <row r="829" spans="1:12" ht="15.75" customHeight="1" x14ac:dyDescent="0.25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</row>
    <row r="830" spans="1:12" ht="15.75" customHeight="1" x14ac:dyDescent="0.25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</row>
    <row r="831" spans="1:12" ht="15.75" customHeight="1" x14ac:dyDescent="0.25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</row>
    <row r="832" spans="1:12" ht="15.75" customHeight="1" x14ac:dyDescent="0.25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</row>
    <row r="833" spans="1:12" ht="15.75" customHeight="1" x14ac:dyDescent="0.25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</row>
    <row r="834" spans="1:12" ht="15.75" customHeight="1" x14ac:dyDescent="0.25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</row>
    <row r="835" spans="1:12" ht="15.75" customHeight="1" x14ac:dyDescent="0.2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</row>
    <row r="836" spans="1:12" ht="15.75" customHeight="1" x14ac:dyDescent="0.25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</row>
    <row r="837" spans="1:12" ht="15.75" customHeight="1" x14ac:dyDescent="0.25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</row>
    <row r="838" spans="1:12" ht="15.75" customHeight="1" x14ac:dyDescent="0.25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</row>
    <row r="839" spans="1:12" ht="15.75" customHeight="1" x14ac:dyDescent="0.25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</row>
    <row r="840" spans="1:12" ht="15.75" customHeight="1" x14ac:dyDescent="0.25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</row>
    <row r="841" spans="1:12" ht="15.75" customHeight="1" x14ac:dyDescent="0.25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</row>
    <row r="842" spans="1:12" ht="15.75" customHeight="1" x14ac:dyDescent="0.25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</row>
    <row r="843" spans="1:12" ht="15.75" customHeight="1" x14ac:dyDescent="0.25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</row>
    <row r="844" spans="1:12" ht="15.75" customHeight="1" x14ac:dyDescent="0.25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</row>
    <row r="845" spans="1:12" ht="15.75" customHeight="1" x14ac:dyDescent="0.2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</row>
    <row r="846" spans="1:12" ht="15.75" customHeight="1" x14ac:dyDescent="0.25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</row>
    <row r="847" spans="1:12" ht="15.75" customHeight="1" x14ac:dyDescent="0.25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</row>
    <row r="848" spans="1:12" ht="15.75" customHeight="1" x14ac:dyDescent="0.25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</row>
    <row r="849" spans="1:12" ht="15.75" customHeight="1" x14ac:dyDescent="0.25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</row>
    <row r="850" spans="1:12" ht="15.75" customHeight="1" x14ac:dyDescent="0.25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</row>
    <row r="851" spans="1:12" ht="15.75" customHeight="1" x14ac:dyDescent="0.25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</row>
    <row r="852" spans="1:12" ht="15.75" customHeight="1" x14ac:dyDescent="0.25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</row>
    <row r="853" spans="1:12" ht="15.75" customHeight="1" x14ac:dyDescent="0.25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</row>
    <row r="854" spans="1:12" ht="15.75" customHeight="1" x14ac:dyDescent="0.25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</row>
    <row r="855" spans="1:12" ht="15.75" customHeight="1" x14ac:dyDescent="0.2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</row>
    <row r="856" spans="1:12" ht="15.75" customHeight="1" x14ac:dyDescent="0.25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</row>
    <row r="857" spans="1:12" ht="15.75" customHeight="1" x14ac:dyDescent="0.25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</row>
    <row r="858" spans="1:12" ht="15.75" customHeight="1" x14ac:dyDescent="0.25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</row>
    <row r="859" spans="1:12" ht="15.75" customHeight="1" x14ac:dyDescent="0.25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</row>
    <row r="860" spans="1:12" ht="15.75" customHeight="1" x14ac:dyDescent="0.25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</row>
    <row r="861" spans="1:12" ht="15.75" customHeight="1" x14ac:dyDescent="0.25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</row>
    <row r="862" spans="1:12" ht="15.75" customHeight="1" x14ac:dyDescent="0.25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</row>
    <row r="863" spans="1:12" ht="15.75" customHeight="1" x14ac:dyDescent="0.25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</row>
    <row r="864" spans="1:12" ht="15.75" customHeight="1" x14ac:dyDescent="0.25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</row>
    <row r="865" spans="1:12" ht="15.75" customHeight="1" x14ac:dyDescent="0.2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</row>
    <row r="866" spans="1:12" ht="15.75" customHeight="1" x14ac:dyDescent="0.25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</row>
    <row r="867" spans="1:12" ht="15.75" customHeight="1" x14ac:dyDescent="0.25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</row>
    <row r="868" spans="1:12" ht="15.75" customHeight="1" x14ac:dyDescent="0.25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</row>
    <row r="869" spans="1:12" ht="15.75" customHeight="1" x14ac:dyDescent="0.25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</row>
    <row r="870" spans="1:12" ht="15.75" customHeight="1" x14ac:dyDescent="0.25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</row>
    <row r="871" spans="1:12" ht="15.75" customHeight="1" x14ac:dyDescent="0.25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</row>
    <row r="872" spans="1:12" ht="15.75" customHeight="1" x14ac:dyDescent="0.25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</row>
    <row r="873" spans="1:12" ht="15.75" customHeight="1" x14ac:dyDescent="0.25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</row>
    <row r="874" spans="1:12" ht="15.75" customHeight="1" x14ac:dyDescent="0.25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</row>
    <row r="875" spans="1:12" ht="15.75" customHeight="1" x14ac:dyDescent="0.2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</row>
    <row r="876" spans="1:12" ht="15.75" customHeight="1" x14ac:dyDescent="0.25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</row>
    <row r="877" spans="1:12" ht="15.75" customHeight="1" x14ac:dyDescent="0.25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</row>
    <row r="878" spans="1:12" ht="15.75" customHeight="1" x14ac:dyDescent="0.25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</row>
    <row r="879" spans="1:12" ht="15.75" customHeight="1" x14ac:dyDescent="0.25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</row>
    <row r="880" spans="1:12" ht="15.75" customHeight="1" x14ac:dyDescent="0.25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</row>
    <row r="881" spans="1:12" ht="15.75" customHeight="1" x14ac:dyDescent="0.25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</row>
    <row r="882" spans="1:12" ht="15.75" customHeight="1" x14ac:dyDescent="0.25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</row>
    <row r="883" spans="1:12" ht="15.75" customHeight="1" x14ac:dyDescent="0.25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</row>
    <row r="884" spans="1:12" ht="15.75" customHeight="1" x14ac:dyDescent="0.25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</row>
    <row r="885" spans="1:12" ht="15.75" customHeight="1" x14ac:dyDescent="0.2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</row>
    <row r="886" spans="1:12" ht="15.75" customHeight="1" x14ac:dyDescent="0.25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</row>
    <row r="887" spans="1:12" ht="15.75" customHeight="1" x14ac:dyDescent="0.25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</row>
    <row r="888" spans="1:12" ht="15.75" customHeight="1" x14ac:dyDescent="0.25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</row>
    <row r="889" spans="1:12" ht="15.75" customHeight="1" x14ac:dyDescent="0.25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</row>
    <row r="890" spans="1:12" ht="15.75" customHeight="1" x14ac:dyDescent="0.25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</row>
    <row r="891" spans="1:12" ht="15.75" customHeight="1" x14ac:dyDescent="0.25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</row>
    <row r="892" spans="1:12" ht="15.75" customHeight="1" x14ac:dyDescent="0.25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</row>
    <row r="893" spans="1:12" ht="15.75" customHeight="1" x14ac:dyDescent="0.25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</row>
    <row r="894" spans="1:12" ht="15.75" customHeight="1" x14ac:dyDescent="0.25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</row>
    <row r="895" spans="1:12" ht="15.75" customHeight="1" x14ac:dyDescent="0.2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</row>
    <row r="896" spans="1:12" ht="15.75" customHeight="1" x14ac:dyDescent="0.25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</row>
    <row r="897" spans="1:12" ht="15.75" customHeight="1" x14ac:dyDescent="0.25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</row>
    <row r="898" spans="1:12" ht="15.75" customHeight="1" x14ac:dyDescent="0.25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</row>
    <row r="899" spans="1:12" ht="15.75" customHeight="1" x14ac:dyDescent="0.25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</row>
    <row r="900" spans="1:12" ht="15.75" customHeight="1" x14ac:dyDescent="0.25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</row>
    <row r="901" spans="1:12" ht="15.75" customHeight="1" x14ac:dyDescent="0.25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</row>
    <row r="902" spans="1:12" ht="15.75" customHeight="1" x14ac:dyDescent="0.25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</row>
    <row r="903" spans="1:12" ht="15.75" customHeight="1" x14ac:dyDescent="0.25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</row>
    <row r="904" spans="1:12" ht="15.75" customHeight="1" x14ac:dyDescent="0.25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</row>
    <row r="905" spans="1:12" ht="15.75" customHeight="1" x14ac:dyDescent="0.2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</row>
    <row r="906" spans="1:12" ht="15.75" customHeight="1" x14ac:dyDescent="0.25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</row>
    <row r="907" spans="1:12" ht="15.75" customHeight="1" x14ac:dyDescent="0.25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</row>
    <row r="908" spans="1:12" ht="15.75" customHeight="1" x14ac:dyDescent="0.25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</row>
    <row r="909" spans="1:12" ht="15.75" customHeight="1" x14ac:dyDescent="0.25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</row>
    <row r="910" spans="1:12" ht="15.75" customHeight="1" x14ac:dyDescent="0.25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</row>
    <row r="911" spans="1:12" ht="15.75" customHeight="1" x14ac:dyDescent="0.25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</row>
    <row r="912" spans="1:12" ht="15.75" customHeight="1" x14ac:dyDescent="0.25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</row>
    <row r="913" spans="1:12" ht="15.75" customHeight="1" x14ac:dyDescent="0.25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</row>
    <row r="914" spans="1:12" ht="15.75" customHeight="1" x14ac:dyDescent="0.25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</row>
    <row r="915" spans="1:12" ht="15.75" customHeight="1" x14ac:dyDescent="0.2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</row>
    <row r="916" spans="1:12" ht="15.75" customHeight="1" x14ac:dyDescent="0.25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</row>
    <row r="917" spans="1:12" ht="15.75" customHeight="1" x14ac:dyDescent="0.25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</row>
    <row r="918" spans="1:12" ht="15.75" customHeight="1" x14ac:dyDescent="0.25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</row>
    <row r="919" spans="1:12" ht="15.75" customHeight="1" x14ac:dyDescent="0.25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</row>
    <row r="920" spans="1:12" ht="15.75" customHeight="1" x14ac:dyDescent="0.25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</row>
    <row r="921" spans="1:12" ht="15.75" customHeight="1" x14ac:dyDescent="0.25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</row>
    <row r="922" spans="1:12" ht="15.75" customHeight="1" x14ac:dyDescent="0.25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</row>
    <row r="923" spans="1:12" ht="15.75" customHeight="1" x14ac:dyDescent="0.25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</row>
    <row r="924" spans="1:12" ht="15.75" customHeight="1" x14ac:dyDescent="0.25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</row>
    <row r="925" spans="1:12" ht="15.75" customHeight="1" x14ac:dyDescent="0.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</row>
    <row r="926" spans="1:12" ht="15.75" customHeight="1" x14ac:dyDescent="0.25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</row>
    <row r="927" spans="1:12" ht="15.75" customHeight="1" x14ac:dyDescent="0.25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</row>
    <row r="928" spans="1:12" ht="15.75" customHeight="1" x14ac:dyDescent="0.25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</row>
    <row r="929" spans="1:12" ht="15.75" customHeight="1" x14ac:dyDescent="0.25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</row>
    <row r="930" spans="1:12" ht="15.75" customHeight="1" x14ac:dyDescent="0.25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</row>
    <row r="931" spans="1:12" ht="15.75" customHeight="1" x14ac:dyDescent="0.25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</row>
    <row r="932" spans="1:12" ht="15.75" customHeight="1" x14ac:dyDescent="0.25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</row>
    <row r="933" spans="1:12" ht="15.75" customHeight="1" x14ac:dyDescent="0.25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</row>
    <row r="934" spans="1:12" ht="15.75" customHeight="1" x14ac:dyDescent="0.25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</row>
    <row r="935" spans="1:12" ht="15.75" customHeight="1" x14ac:dyDescent="0.2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</row>
    <row r="936" spans="1:12" ht="15.75" customHeight="1" x14ac:dyDescent="0.25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</row>
    <row r="937" spans="1:12" ht="15.75" customHeight="1" x14ac:dyDescent="0.25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</row>
    <row r="938" spans="1:12" ht="15.75" customHeight="1" x14ac:dyDescent="0.25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</row>
    <row r="939" spans="1:12" ht="15.75" customHeight="1" x14ac:dyDescent="0.25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</row>
    <row r="940" spans="1:12" ht="15.75" customHeight="1" x14ac:dyDescent="0.25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</row>
    <row r="941" spans="1:12" ht="15.75" customHeight="1" x14ac:dyDescent="0.25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</row>
    <row r="942" spans="1:12" ht="15.75" customHeight="1" x14ac:dyDescent="0.25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</row>
    <row r="943" spans="1:12" ht="15.75" customHeight="1" x14ac:dyDescent="0.25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</row>
    <row r="944" spans="1:12" ht="15.75" customHeight="1" x14ac:dyDescent="0.25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</row>
    <row r="945" spans="1:12" ht="15.75" customHeight="1" x14ac:dyDescent="0.2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</row>
    <row r="946" spans="1:12" ht="15.75" customHeight="1" x14ac:dyDescent="0.25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</row>
    <row r="947" spans="1:12" ht="15.75" customHeight="1" x14ac:dyDescent="0.25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</row>
    <row r="948" spans="1:12" ht="15.75" customHeight="1" x14ac:dyDescent="0.25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</row>
    <row r="949" spans="1:12" ht="15.75" customHeight="1" x14ac:dyDescent="0.25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</row>
    <row r="950" spans="1:12" ht="15.75" customHeight="1" x14ac:dyDescent="0.25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</row>
    <row r="951" spans="1:12" ht="15.75" customHeight="1" x14ac:dyDescent="0.25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</row>
    <row r="952" spans="1:12" ht="15.75" customHeight="1" x14ac:dyDescent="0.25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</row>
    <row r="953" spans="1:12" ht="15.75" customHeight="1" x14ac:dyDescent="0.25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</row>
    <row r="954" spans="1:12" ht="15.75" customHeight="1" x14ac:dyDescent="0.25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</row>
    <row r="955" spans="1:12" ht="15.75" customHeight="1" x14ac:dyDescent="0.2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</row>
    <row r="956" spans="1:12" ht="15.75" customHeight="1" x14ac:dyDescent="0.25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</row>
    <row r="957" spans="1:12" ht="15.75" customHeight="1" x14ac:dyDescent="0.25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</row>
    <row r="958" spans="1:12" ht="15.75" customHeight="1" x14ac:dyDescent="0.25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</row>
    <row r="959" spans="1:12" ht="15.75" customHeight="1" x14ac:dyDescent="0.25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</row>
    <row r="960" spans="1:12" ht="15.75" customHeight="1" x14ac:dyDescent="0.25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</row>
    <row r="961" spans="1:12" ht="15.75" customHeight="1" x14ac:dyDescent="0.25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</row>
    <row r="962" spans="1:12" ht="15.75" customHeight="1" x14ac:dyDescent="0.25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</row>
    <row r="963" spans="1:12" ht="15.75" customHeight="1" x14ac:dyDescent="0.25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</row>
    <row r="964" spans="1:12" ht="15.75" customHeight="1" x14ac:dyDescent="0.25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</row>
    <row r="965" spans="1:12" ht="15.75" customHeight="1" x14ac:dyDescent="0.2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</row>
    <row r="966" spans="1:12" ht="15.75" customHeight="1" x14ac:dyDescent="0.25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</row>
    <row r="967" spans="1:12" ht="15.75" customHeight="1" x14ac:dyDescent="0.25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</row>
    <row r="968" spans="1:12" ht="15.75" customHeight="1" x14ac:dyDescent="0.25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</row>
    <row r="969" spans="1:12" ht="15.75" customHeight="1" x14ac:dyDescent="0.25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</row>
    <row r="970" spans="1:12" ht="15.75" customHeight="1" x14ac:dyDescent="0.25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</row>
    <row r="971" spans="1:12" ht="15.75" customHeight="1" x14ac:dyDescent="0.25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</row>
    <row r="972" spans="1:12" ht="15.75" customHeight="1" x14ac:dyDescent="0.25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</row>
    <row r="973" spans="1:12" ht="15.75" customHeight="1" x14ac:dyDescent="0.25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</row>
    <row r="974" spans="1:12" ht="15.75" customHeight="1" x14ac:dyDescent="0.25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</row>
    <row r="975" spans="1:12" ht="15.75" customHeight="1" x14ac:dyDescent="0.2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</row>
    <row r="976" spans="1:12" ht="15.75" customHeight="1" x14ac:dyDescent="0.25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</row>
    <row r="977" spans="1:12" ht="15.75" customHeight="1" x14ac:dyDescent="0.25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</row>
    <row r="978" spans="1:12" ht="15.75" customHeight="1" x14ac:dyDescent="0.25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</row>
    <row r="979" spans="1:12" ht="15.75" customHeight="1" x14ac:dyDescent="0.25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</row>
    <row r="980" spans="1:12" ht="15.75" customHeight="1" x14ac:dyDescent="0.25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</row>
    <row r="981" spans="1:12" ht="15.75" customHeight="1" x14ac:dyDescent="0.25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</row>
    <row r="982" spans="1:12" ht="15.75" customHeight="1" x14ac:dyDescent="0.25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</row>
    <row r="983" spans="1:12" ht="15.75" customHeight="1" x14ac:dyDescent="0.25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</row>
    <row r="984" spans="1:12" ht="15.75" customHeight="1" x14ac:dyDescent="0.25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</row>
    <row r="985" spans="1:12" ht="15.75" customHeight="1" x14ac:dyDescent="0.2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</row>
    <row r="986" spans="1:12" ht="15.75" customHeight="1" x14ac:dyDescent="0.25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</row>
    <row r="987" spans="1:12" ht="15.75" customHeight="1" x14ac:dyDescent="0.25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</row>
    <row r="988" spans="1:12" ht="15.75" customHeight="1" x14ac:dyDescent="0.25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</row>
    <row r="989" spans="1:12" ht="15.75" customHeight="1" x14ac:dyDescent="0.25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</row>
    <row r="990" spans="1:12" ht="15.75" customHeight="1" x14ac:dyDescent="0.25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</row>
    <row r="991" spans="1:12" ht="15.75" customHeight="1" x14ac:dyDescent="0.25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</row>
    <row r="992" spans="1:12" ht="15.75" customHeight="1" x14ac:dyDescent="0.25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</row>
    <row r="993" spans="1:12" ht="15.75" customHeight="1" x14ac:dyDescent="0.25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</row>
    <row r="994" spans="1:12" ht="15.75" customHeight="1" x14ac:dyDescent="0.25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</row>
    <row r="995" spans="1:12" ht="15.75" customHeight="1" x14ac:dyDescent="0.2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</row>
    <row r="996" spans="1:12" ht="15.75" customHeight="1" x14ac:dyDescent="0.25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</row>
    <row r="997" spans="1:12" ht="15.75" customHeight="1" x14ac:dyDescent="0.25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</row>
    <row r="998" spans="1:12" ht="15.75" customHeight="1" x14ac:dyDescent="0.25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</row>
    <row r="999" spans="1:12" ht="15.75" customHeight="1" x14ac:dyDescent="0.25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</row>
    <row r="1000" spans="1:12" ht="15.75" customHeight="1" x14ac:dyDescent="0.25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</row>
  </sheetData>
  <autoFilter ref="A1:Q369" xr:uid="{00000000-0009-0000-0000-000000000000}">
    <sortState xmlns:xlrd2="http://schemas.microsoft.com/office/spreadsheetml/2017/richdata2" ref="A2:Q369">
      <sortCondition ref="L1:L36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B1000"/>
  <sheetViews>
    <sheetView workbookViewId="0">
      <selection activeCell="C14" sqref="C14"/>
    </sheetView>
  </sheetViews>
  <sheetFormatPr defaultColWidth="12.6328125" defaultRowHeight="15" customHeight="1" x14ac:dyDescent="0.25"/>
  <cols>
    <col min="1" max="1" width="22.453125" customWidth="1"/>
    <col min="2" max="2" width="38.453125" customWidth="1"/>
  </cols>
  <sheetData>
    <row r="1" spans="1:28" ht="15" customHeight="1" x14ac:dyDescent="0.35">
      <c r="A1" s="1" t="s">
        <v>0</v>
      </c>
      <c r="B1" s="11" t="s">
        <v>1</v>
      </c>
      <c r="C1" s="11" t="s">
        <v>12</v>
      </c>
      <c r="D1" s="11" t="s">
        <v>8</v>
      </c>
      <c r="E1" s="11" t="s">
        <v>7</v>
      </c>
      <c r="F1" s="11" t="s">
        <v>5</v>
      </c>
      <c r="G1" s="11" t="s">
        <v>6</v>
      </c>
      <c r="H1" s="11" t="s">
        <v>4</v>
      </c>
      <c r="I1" s="11" t="s">
        <v>3</v>
      </c>
      <c r="J1" s="11" t="s">
        <v>9</v>
      </c>
      <c r="K1" s="11" t="s">
        <v>2</v>
      </c>
      <c r="L1" s="11" t="s">
        <v>348</v>
      </c>
      <c r="M1" s="11" t="s">
        <v>349</v>
      </c>
      <c r="N1" s="12" t="s">
        <v>11</v>
      </c>
      <c r="O1" s="13"/>
      <c r="P1" s="11" t="s">
        <v>350</v>
      </c>
      <c r="Q1" s="11" t="s">
        <v>351</v>
      </c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</row>
    <row r="2" spans="1:28" ht="15" customHeight="1" x14ac:dyDescent="0.35">
      <c r="A2" s="4" t="s">
        <v>13</v>
      </c>
      <c r="B2" s="13" t="s">
        <v>83</v>
      </c>
      <c r="C2" s="14">
        <v>1</v>
      </c>
      <c r="D2" s="14">
        <v>1</v>
      </c>
      <c r="E2" s="14">
        <v>3</v>
      </c>
      <c r="F2" s="14">
        <v>1</v>
      </c>
      <c r="G2" s="14">
        <v>1</v>
      </c>
      <c r="H2" s="14">
        <v>2</v>
      </c>
      <c r="I2" s="14">
        <v>1</v>
      </c>
      <c r="J2" s="14">
        <v>8</v>
      </c>
      <c r="K2" s="14">
        <v>1</v>
      </c>
      <c r="L2" s="14">
        <f>SUM(D2:K2)</f>
        <v>18</v>
      </c>
      <c r="M2" s="14">
        <f>Q2-P2</f>
        <v>7</v>
      </c>
      <c r="N2" s="14">
        <v>36</v>
      </c>
      <c r="O2" s="13"/>
      <c r="P2" s="14">
        <f>MIN(D2:K2)</f>
        <v>1</v>
      </c>
      <c r="Q2" s="14">
        <f>MAX(D2:K2)</f>
        <v>8</v>
      </c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</row>
    <row r="3" spans="1:28" ht="15" customHeight="1" x14ac:dyDescent="0.35">
      <c r="A3" s="7" t="s">
        <v>15</v>
      </c>
      <c r="B3" s="13" t="s">
        <v>325</v>
      </c>
      <c r="C3" s="14">
        <v>2</v>
      </c>
      <c r="D3" s="14">
        <v>8</v>
      </c>
      <c r="E3" s="14">
        <v>11</v>
      </c>
      <c r="F3" s="14">
        <v>5</v>
      </c>
      <c r="G3" s="14">
        <v>2</v>
      </c>
      <c r="H3" s="14">
        <v>29</v>
      </c>
      <c r="I3" s="14">
        <v>11</v>
      </c>
      <c r="J3" s="14">
        <v>14</v>
      </c>
      <c r="K3" s="14">
        <v>23</v>
      </c>
      <c r="L3" s="14">
        <f>SUM(D3:K3)</f>
        <v>103</v>
      </c>
      <c r="M3" s="14">
        <f>Q3-P3</f>
        <v>27</v>
      </c>
      <c r="N3" s="14">
        <v>157</v>
      </c>
      <c r="O3" s="13"/>
      <c r="P3" s="14">
        <f>MIN(D3:K3)</f>
        <v>2</v>
      </c>
      <c r="Q3" s="14">
        <f>MAX(D3:K3)</f>
        <v>29</v>
      </c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</row>
    <row r="4" spans="1:28" ht="15" customHeight="1" x14ac:dyDescent="0.35">
      <c r="A4" s="7" t="s">
        <v>17</v>
      </c>
      <c r="B4" s="13" t="s">
        <v>335</v>
      </c>
      <c r="C4" s="14">
        <v>3</v>
      </c>
      <c r="D4" s="14">
        <v>6</v>
      </c>
      <c r="E4" s="14">
        <v>39</v>
      </c>
      <c r="F4" s="14">
        <v>2</v>
      </c>
      <c r="G4" s="14">
        <v>17</v>
      </c>
      <c r="H4" s="14">
        <v>8</v>
      </c>
      <c r="I4" s="14">
        <v>12</v>
      </c>
      <c r="J4" s="14">
        <v>47</v>
      </c>
      <c r="K4" s="14">
        <v>3</v>
      </c>
      <c r="L4" s="14">
        <f>SUM(D4:K4)</f>
        <v>134</v>
      </c>
      <c r="M4" s="14">
        <f>Q4-P4</f>
        <v>45</v>
      </c>
      <c r="N4" s="14">
        <v>162</v>
      </c>
      <c r="O4" s="13"/>
      <c r="P4" s="14">
        <f>MIN(D4:K4)</f>
        <v>2</v>
      </c>
      <c r="Q4" s="14">
        <f>MAX(D4:K4)</f>
        <v>47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</row>
    <row r="5" spans="1:28" ht="15" customHeight="1" x14ac:dyDescent="0.35">
      <c r="A5" s="7" t="s">
        <v>19</v>
      </c>
      <c r="B5" s="13" t="s">
        <v>219</v>
      </c>
      <c r="C5" s="14">
        <v>4</v>
      </c>
      <c r="D5" s="14">
        <v>3</v>
      </c>
      <c r="E5" s="14">
        <v>1</v>
      </c>
      <c r="F5" s="14">
        <v>4</v>
      </c>
      <c r="G5" s="14">
        <v>9</v>
      </c>
      <c r="H5" s="14">
        <v>63</v>
      </c>
      <c r="I5" s="14">
        <v>21</v>
      </c>
      <c r="J5" s="14">
        <v>18</v>
      </c>
      <c r="K5" s="14">
        <v>33</v>
      </c>
      <c r="L5" s="14">
        <f>SUM(D5:K5)</f>
        <v>152</v>
      </c>
      <c r="M5" s="14">
        <f>Q5-P5</f>
        <v>62</v>
      </c>
      <c r="N5" s="14">
        <v>104</v>
      </c>
      <c r="O5" s="13"/>
      <c r="P5" s="14">
        <f>MIN(D5:K5)</f>
        <v>1</v>
      </c>
      <c r="Q5" s="14">
        <f>MAX(D5:K5)</f>
        <v>63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</row>
    <row r="6" spans="1:28" ht="15" customHeight="1" x14ac:dyDescent="0.35">
      <c r="A6" s="7" t="s">
        <v>21</v>
      </c>
      <c r="B6" s="13" t="s">
        <v>109</v>
      </c>
      <c r="C6" s="14">
        <v>5</v>
      </c>
      <c r="D6" s="14">
        <v>45</v>
      </c>
      <c r="E6" s="14">
        <v>33</v>
      </c>
      <c r="F6" s="14">
        <v>21</v>
      </c>
      <c r="G6" s="14">
        <v>41</v>
      </c>
      <c r="H6" s="14">
        <v>7</v>
      </c>
      <c r="I6" s="14">
        <v>4</v>
      </c>
      <c r="J6" s="14">
        <v>3</v>
      </c>
      <c r="K6" s="14">
        <v>15</v>
      </c>
      <c r="L6" s="14">
        <f>SUM(D6:K6)</f>
        <v>169</v>
      </c>
      <c r="M6" s="14">
        <f>Q6-P6</f>
        <v>42</v>
      </c>
      <c r="N6" s="14">
        <v>49</v>
      </c>
      <c r="O6" s="13"/>
      <c r="P6" s="14">
        <f>MIN(D6:K6)</f>
        <v>3</v>
      </c>
      <c r="Q6" s="14">
        <f>MAX(D6:K6)</f>
        <v>45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</row>
    <row r="7" spans="1:28" ht="15" customHeight="1" x14ac:dyDescent="0.35">
      <c r="A7" s="7" t="s">
        <v>23</v>
      </c>
      <c r="B7" s="13" t="s">
        <v>141</v>
      </c>
      <c r="C7" s="14">
        <v>6</v>
      </c>
      <c r="D7" s="14">
        <v>10</v>
      </c>
      <c r="E7" s="14">
        <v>36</v>
      </c>
      <c r="F7" s="14">
        <v>6</v>
      </c>
      <c r="G7" s="14">
        <v>13</v>
      </c>
      <c r="H7" s="14">
        <v>25</v>
      </c>
      <c r="I7" s="14">
        <v>9</v>
      </c>
      <c r="J7" s="14">
        <v>51</v>
      </c>
      <c r="K7" s="14">
        <v>22</v>
      </c>
      <c r="L7" s="14">
        <f>SUM(D7:K7)</f>
        <v>172</v>
      </c>
      <c r="M7" s="14">
        <f>Q7-P7</f>
        <v>45</v>
      </c>
      <c r="N7" s="14">
        <v>65</v>
      </c>
      <c r="O7" s="13"/>
      <c r="P7" s="14">
        <f>MIN(D7:K7)</f>
        <v>6</v>
      </c>
      <c r="Q7" s="14">
        <f>MAX(D7:K7)</f>
        <v>51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</row>
    <row r="8" spans="1:28" ht="15" customHeight="1" x14ac:dyDescent="0.35">
      <c r="A8" s="7" t="s">
        <v>25</v>
      </c>
      <c r="B8" s="13" t="s">
        <v>317</v>
      </c>
      <c r="C8" s="14">
        <v>7</v>
      </c>
      <c r="D8" s="14">
        <v>5</v>
      </c>
      <c r="E8" s="14">
        <v>71</v>
      </c>
      <c r="F8" s="14">
        <v>32</v>
      </c>
      <c r="G8" s="14">
        <v>5</v>
      </c>
      <c r="H8" s="14">
        <v>36</v>
      </c>
      <c r="I8" s="14">
        <v>6</v>
      </c>
      <c r="J8" s="14">
        <v>13</v>
      </c>
      <c r="K8" s="14">
        <v>8</v>
      </c>
      <c r="L8" s="14">
        <f>SUM(D8:K8)</f>
        <v>176</v>
      </c>
      <c r="M8" s="14">
        <f>Q8-P8</f>
        <v>66</v>
      </c>
      <c r="N8" s="14">
        <v>153</v>
      </c>
      <c r="O8" s="13"/>
      <c r="P8" s="14">
        <f>MIN(D8:K8)</f>
        <v>5</v>
      </c>
      <c r="Q8" s="14">
        <f>MAX(D8:K8)</f>
        <v>71</v>
      </c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</row>
    <row r="9" spans="1:28" ht="15" customHeight="1" x14ac:dyDescent="0.35">
      <c r="A9" s="7" t="s">
        <v>27</v>
      </c>
      <c r="B9" s="13" t="s">
        <v>73</v>
      </c>
      <c r="C9" s="14">
        <v>8</v>
      </c>
      <c r="D9" s="14">
        <v>16</v>
      </c>
      <c r="E9" s="14">
        <v>54</v>
      </c>
      <c r="F9" s="14">
        <v>27</v>
      </c>
      <c r="G9" s="14">
        <v>32</v>
      </c>
      <c r="H9" s="14">
        <v>9</v>
      </c>
      <c r="I9" s="14">
        <v>17</v>
      </c>
      <c r="J9" s="14">
        <v>19</v>
      </c>
      <c r="K9" s="14">
        <v>5</v>
      </c>
      <c r="L9" s="14">
        <f>SUM(D9:K9)</f>
        <v>179</v>
      </c>
      <c r="M9" s="14">
        <f>Q9-P9</f>
        <v>49</v>
      </c>
      <c r="N9" s="14">
        <v>31</v>
      </c>
      <c r="O9" s="13"/>
      <c r="P9" s="14">
        <f>MIN(D9:K9)</f>
        <v>5</v>
      </c>
      <c r="Q9" s="14">
        <f>MAX(D9:K9)</f>
        <v>54</v>
      </c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</row>
    <row r="10" spans="1:28" ht="15" customHeight="1" x14ac:dyDescent="0.35">
      <c r="A10" s="7" t="s">
        <v>29</v>
      </c>
      <c r="B10" s="13" t="s">
        <v>127</v>
      </c>
      <c r="C10" s="14">
        <v>9</v>
      </c>
      <c r="D10" s="14">
        <v>30</v>
      </c>
      <c r="E10" s="14">
        <v>34</v>
      </c>
      <c r="F10" s="14">
        <v>12</v>
      </c>
      <c r="G10" s="14">
        <v>12</v>
      </c>
      <c r="H10" s="14">
        <v>32</v>
      </c>
      <c r="I10" s="14">
        <v>26</v>
      </c>
      <c r="J10" s="14">
        <v>5</v>
      </c>
      <c r="K10" s="14">
        <v>32</v>
      </c>
      <c r="L10" s="14">
        <f>SUM(D10:K10)</f>
        <v>183</v>
      </c>
      <c r="M10" s="14">
        <f>Q10-P10</f>
        <v>29</v>
      </c>
      <c r="N10" s="14">
        <v>58</v>
      </c>
      <c r="O10" s="13"/>
      <c r="P10" s="14">
        <f>MIN(D10:K10)</f>
        <v>5</v>
      </c>
      <c r="Q10" s="14">
        <f>MAX(D10:K10)</f>
        <v>34</v>
      </c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</row>
    <row r="11" spans="1:28" ht="15" customHeight="1" x14ac:dyDescent="0.35">
      <c r="A11" s="7" t="s">
        <v>31</v>
      </c>
      <c r="B11" s="13" t="s">
        <v>71</v>
      </c>
      <c r="C11" s="14">
        <v>10</v>
      </c>
      <c r="D11" s="14">
        <v>2</v>
      </c>
      <c r="E11" s="14">
        <v>31</v>
      </c>
      <c r="F11" s="14">
        <v>3</v>
      </c>
      <c r="G11" s="14">
        <v>3</v>
      </c>
      <c r="H11" s="14">
        <v>41</v>
      </c>
      <c r="I11" s="14">
        <v>63</v>
      </c>
      <c r="J11" s="14">
        <v>25</v>
      </c>
      <c r="K11" s="14">
        <v>37</v>
      </c>
      <c r="L11" s="14">
        <f>SUM(D11:K11)</f>
        <v>205</v>
      </c>
      <c r="M11" s="14">
        <f>Q11-P11</f>
        <v>61</v>
      </c>
      <c r="N11" s="14">
        <v>30</v>
      </c>
      <c r="O11" s="13"/>
      <c r="P11" s="14">
        <f>MIN(D11:K11)</f>
        <v>2</v>
      </c>
      <c r="Q11" s="14">
        <f>MAX(D11:K11)</f>
        <v>63</v>
      </c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</row>
    <row r="12" spans="1:28" ht="15" customHeight="1" x14ac:dyDescent="0.35">
      <c r="A12" s="7" t="s">
        <v>33</v>
      </c>
      <c r="B12" s="13" t="s">
        <v>209</v>
      </c>
      <c r="C12" s="14">
        <v>11</v>
      </c>
      <c r="D12" s="14">
        <v>4</v>
      </c>
      <c r="E12" s="14">
        <v>4</v>
      </c>
      <c r="F12" s="14">
        <v>24</v>
      </c>
      <c r="G12" s="14">
        <v>28</v>
      </c>
      <c r="H12" s="14">
        <v>34</v>
      </c>
      <c r="I12" s="14">
        <v>59</v>
      </c>
      <c r="J12" s="14">
        <v>16</v>
      </c>
      <c r="K12" s="14">
        <v>52</v>
      </c>
      <c r="L12" s="14">
        <f>SUM(D12:K12)</f>
        <v>221</v>
      </c>
      <c r="M12" s="14">
        <f>Q12-P12</f>
        <v>55</v>
      </c>
      <c r="N12" s="14">
        <v>99</v>
      </c>
      <c r="O12" s="13"/>
      <c r="P12" s="14">
        <f>MIN(D12:K12)</f>
        <v>4</v>
      </c>
      <c r="Q12" s="14">
        <f>MAX(D12:K12)</f>
        <v>59</v>
      </c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</row>
    <row r="13" spans="1:28" ht="15" customHeight="1" x14ac:dyDescent="0.35">
      <c r="A13" s="7" t="s">
        <v>35</v>
      </c>
      <c r="B13" s="13" t="s">
        <v>54</v>
      </c>
      <c r="C13" s="14">
        <v>12</v>
      </c>
      <c r="D13" s="14">
        <v>26</v>
      </c>
      <c r="E13" s="14">
        <v>46</v>
      </c>
      <c r="F13" s="14">
        <v>20</v>
      </c>
      <c r="G13" s="14">
        <v>7</v>
      </c>
      <c r="H13" s="14">
        <v>5</v>
      </c>
      <c r="I13" s="14">
        <v>31</v>
      </c>
      <c r="J13" s="14">
        <v>76</v>
      </c>
      <c r="K13" s="14">
        <v>13</v>
      </c>
      <c r="L13" s="14">
        <f>SUM(D13:K13)</f>
        <v>224</v>
      </c>
      <c r="M13" s="14">
        <f>Q13-P13</f>
        <v>71</v>
      </c>
      <c r="N13" s="14">
        <v>21</v>
      </c>
      <c r="O13" s="13"/>
      <c r="P13" s="14">
        <f>MIN(D13:K13)</f>
        <v>5</v>
      </c>
      <c r="Q13" s="14">
        <f>MAX(D13:K13)</f>
        <v>76</v>
      </c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</row>
    <row r="14" spans="1:28" ht="15" customHeight="1" x14ac:dyDescent="0.35">
      <c r="A14" s="7" t="s">
        <v>37</v>
      </c>
      <c r="B14" s="13" t="s">
        <v>293</v>
      </c>
      <c r="C14" s="14">
        <v>13</v>
      </c>
      <c r="D14" s="14">
        <v>40</v>
      </c>
      <c r="E14" s="14">
        <v>22</v>
      </c>
      <c r="F14" s="14">
        <v>8</v>
      </c>
      <c r="G14" s="14">
        <v>48</v>
      </c>
      <c r="H14" s="14">
        <v>12</v>
      </c>
      <c r="I14" s="14">
        <v>3</v>
      </c>
      <c r="J14" s="14">
        <v>89</v>
      </c>
      <c r="K14" s="14">
        <v>7</v>
      </c>
      <c r="L14" s="14">
        <f>SUM(D14:K14)</f>
        <v>229</v>
      </c>
      <c r="M14" s="14">
        <f>Q14-P14</f>
        <v>86</v>
      </c>
      <c r="N14" s="14">
        <v>141</v>
      </c>
      <c r="O14" s="13"/>
      <c r="P14" s="14">
        <f>MIN(D14:K14)</f>
        <v>3</v>
      </c>
      <c r="Q14" s="14">
        <f>MAX(D14:K14)</f>
        <v>89</v>
      </c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</row>
    <row r="15" spans="1:28" ht="15" customHeight="1" x14ac:dyDescent="0.35">
      <c r="A15" s="7" t="s">
        <v>39</v>
      </c>
      <c r="B15" s="13" t="s">
        <v>63</v>
      </c>
      <c r="C15" s="14">
        <v>14</v>
      </c>
      <c r="D15" s="14">
        <v>53</v>
      </c>
      <c r="E15" s="14">
        <v>7</v>
      </c>
      <c r="F15" s="14">
        <v>38</v>
      </c>
      <c r="G15" s="14">
        <v>8</v>
      </c>
      <c r="H15" s="14">
        <v>90</v>
      </c>
      <c r="I15" s="14">
        <v>23</v>
      </c>
      <c r="J15" s="14">
        <v>1</v>
      </c>
      <c r="K15" s="14">
        <v>18</v>
      </c>
      <c r="L15" s="14">
        <f>SUM(D15:K15)</f>
        <v>238</v>
      </c>
      <c r="M15" s="14">
        <f>Q15-P15</f>
        <v>89</v>
      </c>
      <c r="N15" s="14">
        <v>26</v>
      </c>
      <c r="O15" s="13"/>
      <c r="P15" s="14">
        <f>MIN(D15:K15)</f>
        <v>1</v>
      </c>
      <c r="Q15" s="14">
        <f>MAX(D15:K15)</f>
        <v>90</v>
      </c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</row>
    <row r="16" spans="1:28" ht="15" customHeight="1" x14ac:dyDescent="0.35">
      <c r="A16" s="7" t="s">
        <v>41</v>
      </c>
      <c r="B16" s="13" t="s">
        <v>67</v>
      </c>
      <c r="C16" s="14">
        <v>15</v>
      </c>
      <c r="D16" s="14">
        <v>27</v>
      </c>
      <c r="E16" s="14">
        <v>18</v>
      </c>
      <c r="F16" s="14">
        <v>39</v>
      </c>
      <c r="G16" s="14">
        <v>76</v>
      </c>
      <c r="H16" s="14">
        <v>50</v>
      </c>
      <c r="I16" s="14">
        <v>24</v>
      </c>
      <c r="J16" s="14">
        <v>7</v>
      </c>
      <c r="K16" s="14">
        <v>30</v>
      </c>
      <c r="L16" s="14">
        <f>SUM(D16:K16)</f>
        <v>271</v>
      </c>
      <c r="M16" s="14">
        <f>Q16-P16</f>
        <v>69</v>
      </c>
      <c r="N16" s="14">
        <v>28</v>
      </c>
      <c r="O16" s="13"/>
      <c r="P16" s="14">
        <f>MIN(D16:K16)</f>
        <v>7</v>
      </c>
      <c r="Q16" s="14">
        <f>MAX(D16:K16)</f>
        <v>76</v>
      </c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</row>
    <row r="17" spans="1:28" ht="15" customHeight="1" x14ac:dyDescent="0.35">
      <c r="A17" s="7" t="s">
        <v>43</v>
      </c>
      <c r="B17" s="13" t="s">
        <v>207</v>
      </c>
      <c r="C17" s="14">
        <v>16</v>
      </c>
      <c r="D17" s="14">
        <v>14</v>
      </c>
      <c r="E17" s="14">
        <v>21</v>
      </c>
      <c r="F17" s="14">
        <v>16</v>
      </c>
      <c r="G17" s="14">
        <v>43</v>
      </c>
      <c r="H17" s="14">
        <v>11</v>
      </c>
      <c r="I17" s="14">
        <v>69</v>
      </c>
      <c r="J17" s="14">
        <v>31</v>
      </c>
      <c r="K17" s="14">
        <v>74</v>
      </c>
      <c r="L17" s="14">
        <f>SUM(D17:K17)</f>
        <v>279</v>
      </c>
      <c r="M17" s="14">
        <f>Q17-P17</f>
        <v>63</v>
      </c>
      <c r="N17" s="14">
        <v>98</v>
      </c>
      <c r="O17" s="13"/>
      <c r="P17" s="14">
        <f>MIN(D17:K17)</f>
        <v>11</v>
      </c>
      <c r="Q17" s="14">
        <f>MAX(D17:K17)</f>
        <v>74</v>
      </c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</row>
    <row r="18" spans="1:28" ht="15" customHeight="1" x14ac:dyDescent="0.35">
      <c r="A18" s="7" t="s">
        <v>45</v>
      </c>
      <c r="B18" s="13" t="s">
        <v>301</v>
      </c>
      <c r="C18" s="14">
        <v>17</v>
      </c>
      <c r="D18" s="14">
        <v>51</v>
      </c>
      <c r="E18" s="14">
        <v>60</v>
      </c>
      <c r="F18" s="14">
        <v>25</v>
      </c>
      <c r="G18" s="14">
        <v>11</v>
      </c>
      <c r="H18" s="14">
        <v>3</v>
      </c>
      <c r="I18" s="14">
        <v>13</v>
      </c>
      <c r="J18" s="14">
        <v>111</v>
      </c>
      <c r="K18" s="14">
        <v>6</v>
      </c>
      <c r="L18" s="14">
        <f>SUM(D18:K18)</f>
        <v>280</v>
      </c>
      <c r="M18" s="14">
        <f>Q18-P18</f>
        <v>108</v>
      </c>
      <c r="N18" s="14">
        <v>145</v>
      </c>
      <c r="O18" s="13"/>
      <c r="P18" s="14">
        <f>MIN(D18:K18)</f>
        <v>3</v>
      </c>
      <c r="Q18" s="14">
        <f>MAX(D18:K18)</f>
        <v>111</v>
      </c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</row>
    <row r="19" spans="1:28" ht="15" customHeight="1" x14ac:dyDescent="0.35">
      <c r="A19" s="7" t="s">
        <v>47</v>
      </c>
      <c r="B19" s="13" t="s">
        <v>121</v>
      </c>
      <c r="C19" s="14">
        <v>18</v>
      </c>
      <c r="D19" s="14">
        <v>95</v>
      </c>
      <c r="E19" s="14">
        <v>12</v>
      </c>
      <c r="F19" s="14">
        <v>29</v>
      </c>
      <c r="G19" s="14">
        <v>51</v>
      </c>
      <c r="H19" s="14">
        <v>60</v>
      </c>
      <c r="I19" s="14">
        <v>7</v>
      </c>
      <c r="J19" s="14">
        <v>4</v>
      </c>
      <c r="K19" s="14">
        <v>26</v>
      </c>
      <c r="L19" s="14">
        <f>SUM(D19:K19)</f>
        <v>284</v>
      </c>
      <c r="M19" s="14">
        <f>Q19-P19</f>
        <v>91</v>
      </c>
      <c r="N19" s="14">
        <v>55</v>
      </c>
      <c r="O19" s="13"/>
      <c r="P19" s="14">
        <f>MIN(D19:K19)</f>
        <v>4</v>
      </c>
      <c r="Q19" s="14">
        <f>MAX(D19:K19)</f>
        <v>95</v>
      </c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</row>
    <row r="20" spans="1:28" ht="15" customHeight="1" x14ac:dyDescent="0.35">
      <c r="A20" s="7" t="s">
        <v>49</v>
      </c>
      <c r="B20" s="13" t="s">
        <v>131</v>
      </c>
      <c r="C20" s="14">
        <v>19</v>
      </c>
      <c r="D20" s="14">
        <v>7</v>
      </c>
      <c r="E20" s="14">
        <v>35</v>
      </c>
      <c r="F20" s="14">
        <v>13</v>
      </c>
      <c r="G20" s="14">
        <v>35</v>
      </c>
      <c r="H20" s="14">
        <v>10</v>
      </c>
      <c r="I20" s="14">
        <v>78</v>
      </c>
      <c r="J20" s="14">
        <v>69</v>
      </c>
      <c r="K20" s="14">
        <v>49</v>
      </c>
      <c r="L20" s="14">
        <f>SUM(D20:K20)</f>
        <v>296</v>
      </c>
      <c r="M20" s="14">
        <f>Q20-P20</f>
        <v>71</v>
      </c>
      <c r="N20" s="14">
        <v>60</v>
      </c>
      <c r="O20" s="13"/>
      <c r="P20" s="14">
        <f>MIN(D20:K20)</f>
        <v>7</v>
      </c>
      <c r="Q20" s="14">
        <f>MAX(D20:K20)</f>
        <v>78</v>
      </c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</row>
    <row r="21" spans="1:28" ht="15" customHeight="1" x14ac:dyDescent="0.35">
      <c r="A21" s="7" t="s">
        <v>51</v>
      </c>
      <c r="B21" s="13" t="s">
        <v>217</v>
      </c>
      <c r="C21" s="14">
        <v>20</v>
      </c>
      <c r="D21" s="14">
        <v>58</v>
      </c>
      <c r="E21" s="14">
        <v>17</v>
      </c>
      <c r="F21" s="14">
        <v>7</v>
      </c>
      <c r="G21" s="14">
        <v>44</v>
      </c>
      <c r="H21" s="14">
        <v>16</v>
      </c>
      <c r="I21" s="14">
        <v>42</v>
      </c>
      <c r="J21" s="14">
        <v>17</v>
      </c>
      <c r="K21" s="14">
        <v>106</v>
      </c>
      <c r="L21" s="14">
        <f>SUM(D21:K21)</f>
        <v>307</v>
      </c>
      <c r="M21" s="14">
        <f>Q21-P21</f>
        <v>99</v>
      </c>
      <c r="N21" s="14">
        <v>103</v>
      </c>
      <c r="O21" s="13"/>
      <c r="P21" s="14">
        <f>MIN(D21:K21)</f>
        <v>7</v>
      </c>
      <c r="Q21" s="14">
        <f>MAX(D21:K21)</f>
        <v>106</v>
      </c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</row>
    <row r="22" spans="1:28" ht="15" customHeight="1" x14ac:dyDescent="0.35">
      <c r="A22" s="7" t="s">
        <v>53</v>
      </c>
      <c r="B22" s="13" t="s">
        <v>115</v>
      </c>
      <c r="C22" s="14">
        <v>21</v>
      </c>
      <c r="D22" s="14">
        <v>12</v>
      </c>
      <c r="E22" s="14">
        <v>24</v>
      </c>
      <c r="F22" s="14">
        <v>11</v>
      </c>
      <c r="G22" s="14">
        <v>21</v>
      </c>
      <c r="H22" s="14">
        <v>95</v>
      </c>
      <c r="I22" s="14">
        <v>55</v>
      </c>
      <c r="J22" s="14">
        <v>35</v>
      </c>
      <c r="K22" s="14">
        <v>68</v>
      </c>
      <c r="L22" s="14">
        <f>SUM(D22:K22)</f>
        <v>321</v>
      </c>
      <c r="M22" s="14">
        <f>Q22-P22</f>
        <v>84</v>
      </c>
      <c r="N22" s="14">
        <v>52</v>
      </c>
      <c r="O22" s="13"/>
      <c r="P22" s="14">
        <f>MIN(D22:K22)</f>
        <v>11</v>
      </c>
      <c r="Q22" s="14">
        <f>MAX(D22:K22)</f>
        <v>95</v>
      </c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</row>
    <row r="23" spans="1:28" ht="15" customHeight="1" x14ac:dyDescent="0.35">
      <c r="A23" s="7" t="s">
        <v>55</v>
      </c>
      <c r="B23" s="13" t="s">
        <v>135</v>
      </c>
      <c r="C23" s="14">
        <v>22</v>
      </c>
      <c r="D23" s="14">
        <v>21</v>
      </c>
      <c r="E23" s="14">
        <v>25</v>
      </c>
      <c r="F23" s="14">
        <v>36</v>
      </c>
      <c r="G23" s="14">
        <v>59</v>
      </c>
      <c r="H23" s="14">
        <v>43</v>
      </c>
      <c r="I23" s="14">
        <v>90</v>
      </c>
      <c r="J23" s="14">
        <v>27</v>
      </c>
      <c r="K23" s="14">
        <v>21</v>
      </c>
      <c r="L23" s="14">
        <f>SUM(D23:K23)</f>
        <v>322</v>
      </c>
      <c r="M23" s="14">
        <f>Q23-P23</f>
        <v>69</v>
      </c>
      <c r="N23" s="14">
        <v>62</v>
      </c>
      <c r="O23" s="13"/>
      <c r="P23" s="14">
        <f>MIN(D23:K23)</f>
        <v>21</v>
      </c>
      <c r="Q23" s="14">
        <f>MAX(D23:K23)</f>
        <v>90</v>
      </c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</row>
    <row r="24" spans="1:28" ht="15" customHeight="1" x14ac:dyDescent="0.35">
      <c r="A24" s="7" t="s">
        <v>57</v>
      </c>
      <c r="B24" s="13" t="s">
        <v>113</v>
      </c>
      <c r="C24" s="14">
        <v>23</v>
      </c>
      <c r="D24" s="14">
        <v>18</v>
      </c>
      <c r="E24" s="14">
        <v>6</v>
      </c>
      <c r="F24" s="14">
        <v>43</v>
      </c>
      <c r="G24" s="14">
        <v>34</v>
      </c>
      <c r="H24" s="14">
        <v>58</v>
      </c>
      <c r="I24" s="14">
        <v>105</v>
      </c>
      <c r="J24" s="14">
        <v>26</v>
      </c>
      <c r="K24" s="14">
        <v>39</v>
      </c>
      <c r="L24" s="14">
        <f>SUM(D24:K24)</f>
        <v>329</v>
      </c>
      <c r="M24" s="14">
        <f>Q24-P24</f>
        <v>99</v>
      </c>
      <c r="N24" s="14">
        <v>51</v>
      </c>
      <c r="O24" s="13"/>
      <c r="P24" s="14">
        <f>MIN(D24:K24)</f>
        <v>6</v>
      </c>
      <c r="Q24" s="14">
        <f>MAX(D24:K24)</f>
        <v>105</v>
      </c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</row>
    <row r="25" spans="1:28" ht="15" customHeight="1" x14ac:dyDescent="0.35">
      <c r="A25" s="7" t="s">
        <v>59</v>
      </c>
      <c r="B25" s="13" t="s">
        <v>42</v>
      </c>
      <c r="C25" s="14">
        <v>24</v>
      </c>
      <c r="D25" s="14">
        <v>71</v>
      </c>
      <c r="E25" s="14">
        <v>107</v>
      </c>
      <c r="F25" s="14">
        <v>19</v>
      </c>
      <c r="G25" s="14">
        <v>26</v>
      </c>
      <c r="H25" s="14">
        <v>4</v>
      </c>
      <c r="I25" s="14">
        <v>62</v>
      </c>
      <c r="J25" s="14">
        <v>39</v>
      </c>
      <c r="K25" s="14">
        <v>2</v>
      </c>
      <c r="L25" s="14">
        <f>SUM(D25:K25)</f>
        <v>330</v>
      </c>
      <c r="M25" s="14">
        <f>Q25-P25</f>
        <v>105</v>
      </c>
      <c r="N25" s="14">
        <v>15</v>
      </c>
      <c r="O25" s="13"/>
      <c r="P25" s="14">
        <f>MIN(D25:K25)</f>
        <v>2</v>
      </c>
      <c r="Q25" s="14">
        <f>MAX(D25:K25)</f>
        <v>107</v>
      </c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</row>
    <row r="26" spans="1:28" ht="15" customHeight="1" x14ac:dyDescent="0.35">
      <c r="A26" s="7" t="s">
        <v>59</v>
      </c>
      <c r="B26" s="13" t="s">
        <v>165</v>
      </c>
      <c r="C26" s="14">
        <v>25</v>
      </c>
      <c r="D26" s="14">
        <v>86</v>
      </c>
      <c r="E26" s="14">
        <v>42</v>
      </c>
      <c r="F26" s="14">
        <v>14</v>
      </c>
      <c r="G26" s="14">
        <v>15</v>
      </c>
      <c r="H26" s="14">
        <v>45</v>
      </c>
      <c r="I26" s="14">
        <v>34</v>
      </c>
      <c r="J26" s="14">
        <v>45</v>
      </c>
      <c r="K26" s="14">
        <v>51</v>
      </c>
      <c r="L26" s="14">
        <f>SUM(D26:K26)</f>
        <v>332</v>
      </c>
      <c r="M26" s="14">
        <f>Q26-P26</f>
        <v>72</v>
      </c>
      <c r="N26" s="14">
        <v>77</v>
      </c>
      <c r="O26" s="13"/>
      <c r="P26" s="14">
        <f>MIN(D26:K26)</f>
        <v>14</v>
      </c>
      <c r="Q26" s="14">
        <f>MAX(D26:K26)</f>
        <v>86</v>
      </c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</row>
    <row r="27" spans="1:28" ht="15" customHeight="1" x14ac:dyDescent="0.35">
      <c r="A27" s="7" t="s">
        <v>62</v>
      </c>
      <c r="B27" s="13" t="s">
        <v>91</v>
      </c>
      <c r="C27" s="14">
        <v>26</v>
      </c>
      <c r="D27" s="14">
        <v>28</v>
      </c>
      <c r="E27" s="14">
        <v>19</v>
      </c>
      <c r="F27" s="14">
        <v>41</v>
      </c>
      <c r="G27" s="14">
        <v>33</v>
      </c>
      <c r="H27" s="14">
        <v>57</v>
      </c>
      <c r="I27" s="14">
        <v>76</v>
      </c>
      <c r="J27" s="14">
        <v>20</v>
      </c>
      <c r="K27" s="14">
        <v>67</v>
      </c>
      <c r="L27" s="14">
        <f>SUM(D27:K27)</f>
        <v>341</v>
      </c>
      <c r="M27" s="14">
        <f>Q27-P27</f>
        <v>57</v>
      </c>
      <c r="N27" s="14">
        <v>40</v>
      </c>
      <c r="O27" s="13"/>
      <c r="P27" s="14">
        <f>MIN(D27:K27)</f>
        <v>19</v>
      </c>
      <c r="Q27" s="14">
        <f>MAX(D27:K27)</f>
        <v>76</v>
      </c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</row>
    <row r="28" spans="1:28" ht="15" customHeight="1" x14ac:dyDescent="0.35">
      <c r="A28" s="7" t="s">
        <v>64</v>
      </c>
      <c r="B28" s="13" t="s">
        <v>189</v>
      </c>
      <c r="C28" s="14">
        <v>27</v>
      </c>
      <c r="D28" s="14">
        <v>13</v>
      </c>
      <c r="E28" s="14">
        <v>9</v>
      </c>
      <c r="F28" s="14">
        <v>23</v>
      </c>
      <c r="G28" s="14">
        <v>23</v>
      </c>
      <c r="H28" s="14">
        <v>77</v>
      </c>
      <c r="I28" s="14">
        <v>68</v>
      </c>
      <c r="J28" s="14">
        <v>24</v>
      </c>
      <c r="K28" s="14">
        <v>105</v>
      </c>
      <c r="L28" s="14">
        <f>SUM(D28:K28)</f>
        <v>342</v>
      </c>
      <c r="M28" s="14">
        <f>Q28-P28</f>
        <v>96</v>
      </c>
      <c r="N28" s="14">
        <v>89</v>
      </c>
      <c r="O28" s="13"/>
      <c r="P28" s="14">
        <f>MIN(D28:K28)</f>
        <v>9</v>
      </c>
      <c r="Q28" s="14">
        <f>MAX(D28:K28)</f>
        <v>105</v>
      </c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</row>
    <row r="29" spans="1:28" ht="15" customHeight="1" x14ac:dyDescent="0.35">
      <c r="A29" s="7" t="s">
        <v>66</v>
      </c>
      <c r="B29" s="13" t="s">
        <v>20</v>
      </c>
      <c r="C29" s="14">
        <v>28</v>
      </c>
      <c r="D29" s="14">
        <v>70</v>
      </c>
      <c r="E29" s="14">
        <v>5</v>
      </c>
      <c r="F29" s="14">
        <v>18</v>
      </c>
      <c r="G29" s="14">
        <v>30</v>
      </c>
      <c r="H29" s="14">
        <v>118</v>
      </c>
      <c r="I29" s="14">
        <v>46</v>
      </c>
      <c r="J29" s="14">
        <v>48</v>
      </c>
      <c r="K29" s="14">
        <v>12</v>
      </c>
      <c r="L29" s="14">
        <f>SUM(D29:K29)</f>
        <v>347</v>
      </c>
      <c r="M29" s="14">
        <f>Q29-P29</f>
        <v>113</v>
      </c>
      <c r="N29" s="14">
        <v>4</v>
      </c>
      <c r="O29" s="13"/>
      <c r="P29" s="14">
        <f>MIN(D29:K29)</f>
        <v>5</v>
      </c>
      <c r="Q29" s="14">
        <f>MAX(D29:K29)</f>
        <v>118</v>
      </c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</row>
    <row r="30" spans="1:28" ht="15" customHeight="1" x14ac:dyDescent="0.35">
      <c r="A30" s="7" t="s">
        <v>68</v>
      </c>
      <c r="B30" s="13" t="s">
        <v>75</v>
      </c>
      <c r="C30" s="14">
        <v>29</v>
      </c>
      <c r="D30" s="14">
        <v>61</v>
      </c>
      <c r="E30" s="14">
        <v>2</v>
      </c>
      <c r="F30" s="14">
        <v>9</v>
      </c>
      <c r="G30" s="14">
        <v>94</v>
      </c>
      <c r="H30" s="14">
        <v>15</v>
      </c>
      <c r="I30" s="14">
        <v>48</v>
      </c>
      <c r="J30" s="14">
        <v>60</v>
      </c>
      <c r="K30" s="14">
        <v>58</v>
      </c>
      <c r="L30" s="14">
        <f>SUM(D30:K30)</f>
        <v>347</v>
      </c>
      <c r="M30" s="14">
        <f>Q30-P30</f>
        <v>92</v>
      </c>
      <c r="N30" s="14">
        <v>32</v>
      </c>
      <c r="O30" s="13"/>
      <c r="P30" s="14">
        <f>MIN(D30:K30)</f>
        <v>2</v>
      </c>
      <c r="Q30" s="14">
        <f>MAX(D30:K30)</f>
        <v>94</v>
      </c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</row>
    <row r="31" spans="1:28" ht="15" customHeight="1" x14ac:dyDescent="0.35">
      <c r="A31" s="7" t="s">
        <v>70</v>
      </c>
      <c r="B31" s="13" t="s">
        <v>99</v>
      </c>
      <c r="C31" s="14">
        <v>30</v>
      </c>
      <c r="D31" s="14">
        <v>9</v>
      </c>
      <c r="E31" s="14">
        <v>41</v>
      </c>
      <c r="F31" s="14">
        <v>35</v>
      </c>
      <c r="G31" s="14">
        <v>138</v>
      </c>
      <c r="H31" s="14">
        <v>42</v>
      </c>
      <c r="I31" s="14">
        <v>33</v>
      </c>
      <c r="J31" s="14">
        <v>22</v>
      </c>
      <c r="K31" s="14">
        <v>31</v>
      </c>
      <c r="L31" s="14">
        <f>SUM(D31:K31)</f>
        <v>351</v>
      </c>
      <c r="M31" s="14">
        <f>Q31-P31</f>
        <v>129</v>
      </c>
      <c r="N31" s="14">
        <v>44</v>
      </c>
      <c r="O31" s="13"/>
      <c r="P31" s="14">
        <f>MIN(D31:K31)</f>
        <v>9</v>
      </c>
      <c r="Q31" s="14">
        <f>MAX(D31:K31)</f>
        <v>138</v>
      </c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</row>
    <row r="32" spans="1:28" ht="15" customHeight="1" x14ac:dyDescent="0.35">
      <c r="A32" s="7" t="s">
        <v>72</v>
      </c>
      <c r="B32" s="13" t="s">
        <v>133</v>
      </c>
      <c r="C32" s="14">
        <v>31</v>
      </c>
      <c r="D32" s="14">
        <v>47</v>
      </c>
      <c r="E32" s="14">
        <v>14</v>
      </c>
      <c r="F32" s="14">
        <v>77</v>
      </c>
      <c r="G32" s="14">
        <v>120</v>
      </c>
      <c r="H32" s="14">
        <v>24</v>
      </c>
      <c r="I32" s="14">
        <v>8</v>
      </c>
      <c r="J32" s="14">
        <v>6</v>
      </c>
      <c r="K32" s="14">
        <v>60</v>
      </c>
      <c r="L32" s="14">
        <f>SUM(D32:K32)</f>
        <v>356</v>
      </c>
      <c r="M32" s="14">
        <f>Q32-P32</f>
        <v>114</v>
      </c>
      <c r="N32" s="14">
        <v>61</v>
      </c>
      <c r="O32" s="13"/>
      <c r="P32" s="14">
        <f>MIN(D32:K32)</f>
        <v>6</v>
      </c>
      <c r="Q32" s="14">
        <f>MAX(D32:K32)</f>
        <v>120</v>
      </c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</row>
    <row r="33" spans="1:28" ht="15" customHeight="1" x14ac:dyDescent="0.35">
      <c r="A33" s="7" t="s">
        <v>74</v>
      </c>
      <c r="B33" s="13" t="s">
        <v>197</v>
      </c>
      <c r="C33" s="14">
        <v>32</v>
      </c>
      <c r="D33" s="14">
        <v>24</v>
      </c>
      <c r="E33" s="14">
        <v>50</v>
      </c>
      <c r="F33" s="14">
        <v>48</v>
      </c>
      <c r="G33" s="14">
        <v>52</v>
      </c>
      <c r="H33" s="14">
        <v>27</v>
      </c>
      <c r="I33" s="14">
        <v>10</v>
      </c>
      <c r="J33" s="14">
        <v>56</v>
      </c>
      <c r="K33" s="14">
        <v>91</v>
      </c>
      <c r="L33" s="14">
        <f>SUM(D33:K33)</f>
        <v>358</v>
      </c>
      <c r="M33" s="14">
        <f>Q33-P33</f>
        <v>81</v>
      </c>
      <c r="N33" s="14">
        <v>93</v>
      </c>
      <c r="O33" s="13"/>
      <c r="P33" s="14">
        <f>MIN(D33:K33)</f>
        <v>10</v>
      </c>
      <c r="Q33" s="14">
        <f>MAX(D33:K33)</f>
        <v>91</v>
      </c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</row>
    <row r="34" spans="1:28" ht="15" customHeight="1" x14ac:dyDescent="0.35">
      <c r="A34" s="7" t="s">
        <v>76</v>
      </c>
      <c r="B34" s="13" t="s">
        <v>103</v>
      </c>
      <c r="C34" s="14">
        <v>33</v>
      </c>
      <c r="D34" s="14">
        <v>29</v>
      </c>
      <c r="E34" s="14">
        <v>47</v>
      </c>
      <c r="F34" s="14">
        <v>64</v>
      </c>
      <c r="G34" s="14">
        <v>27</v>
      </c>
      <c r="H34" s="14">
        <v>109</v>
      </c>
      <c r="I34" s="14">
        <v>25</v>
      </c>
      <c r="J34" s="14">
        <v>41</v>
      </c>
      <c r="K34" s="14">
        <v>20</v>
      </c>
      <c r="L34" s="14">
        <f>SUM(D34:K34)</f>
        <v>362</v>
      </c>
      <c r="M34" s="14">
        <f>Q34-P34</f>
        <v>89</v>
      </c>
      <c r="N34" s="14">
        <v>46</v>
      </c>
      <c r="O34" s="13"/>
      <c r="P34" s="14">
        <f>MIN(D34:K34)</f>
        <v>20</v>
      </c>
      <c r="Q34" s="14">
        <f>MAX(D34:K34)</f>
        <v>109</v>
      </c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</row>
    <row r="35" spans="1:28" ht="15" customHeight="1" x14ac:dyDescent="0.35">
      <c r="A35" s="7" t="s">
        <v>78</v>
      </c>
      <c r="B35" s="13" t="s">
        <v>97</v>
      </c>
      <c r="C35" s="14">
        <v>34</v>
      </c>
      <c r="D35" s="14">
        <v>55</v>
      </c>
      <c r="E35" s="14">
        <v>32</v>
      </c>
      <c r="F35" s="14">
        <v>34</v>
      </c>
      <c r="G35" s="14">
        <v>147</v>
      </c>
      <c r="H35" s="14">
        <v>22</v>
      </c>
      <c r="I35" s="14">
        <v>18</v>
      </c>
      <c r="J35" s="14">
        <v>21</v>
      </c>
      <c r="K35" s="14">
        <v>59</v>
      </c>
      <c r="L35" s="14">
        <f>SUM(D35:K35)</f>
        <v>388</v>
      </c>
      <c r="M35" s="14">
        <f>Q35-P35</f>
        <v>129</v>
      </c>
      <c r="N35" s="14">
        <v>43</v>
      </c>
      <c r="O35" s="13"/>
      <c r="P35" s="14">
        <f>MIN(D35:K35)</f>
        <v>18</v>
      </c>
      <c r="Q35" s="14">
        <f>MAX(D35:K35)</f>
        <v>147</v>
      </c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</row>
    <row r="36" spans="1:28" ht="15" customHeight="1" x14ac:dyDescent="0.35">
      <c r="A36" s="7" t="s">
        <v>80</v>
      </c>
      <c r="B36" s="13" t="s">
        <v>40</v>
      </c>
      <c r="C36" s="14">
        <v>35</v>
      </c>
      <c r="D36" s="14">
        <v>60</v>
      </c>
      <c r="E36" s="14">
        <v>106</v>
      </c>
      <c r="F36" s="14">
        <v>10</v>
      </c>
      <c r="G36" s="14">
        <v>31</v>
      </c>
      <c r="H36" s="14">
        <v>39</v>
      </c>
      <c r="I36" s="14">
        <v>5</v>
      </c>
      <c r="J36" s="14">
        <v>105</v>
      </c>
      <c r="K36" s="14">
        <v>36</v>
      </c>
      <c r="L36" s="14">
        <f>SUM(D36:K36)</f>
        <v>392</v>
      </c>
      <c r="M36" s="14">
        <f>Q36-P36</f>
        <v>101</v>
      </c>
      <c r="N36" s="14">
        <v>14</v>
      </c>
      <c r="O36" s="13"/>
      <c r="P36" s="14">
        <f>MIN(D36:K36)</f>
        <v>5</v>
      </c>
      <c r="Q36" s="14">
        <f>MAX(D36:K36)</f>
        <v>106</v>
      </c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</row>
    <row r="37" spans="1:28" ht="15" customHeight="1" x14ac:dyDescent="0.35">
      <c r="A37" s="7" t="s">
        <v>82</v>
      </c>
      <c r="B37" s="13" t="s">
        <v>153</v>
      </c>
      <c r="C37" s="14">
        <v>36</v>
      </c>
      <c r="D37" s="14">
        <v>49</v>
      </c>
      <c r="E37" s="14">
        <v>27</v>
      </c>
      <c r="F37" s="14">
        <v>30</v>
      </c>
      <c r="G37" s="14">
        <v>69</v>
      </c>
      <c r="H37" s="14">
        <v>61</v>
      </c>
      <c r="I37" s="14">
        <v>65</v>
      </c>
      <c r="J37" s="14">
        <v>30</v>
      </c>
      <c r="K37" s="14">
        <v>61</v>
      </c>
      <c r="L37" s="14">
        <f>SUM(D37:K37)</f>
        <v>392</v>
      </c>
      <c r="M37" s="14">
        <f>Q37-P37</f>
        <v>42</v>
      </c>
      <c r="N37" s="14">
        <v>71</v>
      </c>
      <c r="O37" s="13"/>
      <c r="P37" s="14">
        <f>MIN(D37:K37)</f>
        <v>27</v>
      </c>
      <c r="Q37" s="14">
        <f>MAX(D37:K37)</f>
        <v>69</v>
      </c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</row>
    <row r="38" spans="1:28" ht="15.5" x14ac:dyDescent="0.35">
      <c r="A38" s="7" t="s">
        <v>84</v>
      </c>
      <c r="B38" s="13" t="s">
        <v>89</v>
      </c>
      <c r="C38" s="14">
        <v>37</v>
      </c>
      <c r="D38" s="14">
        <v>44</v>
      </c>
      <c r="E38" s="14">
        <v>23</v>
      </c>
      <c r="F38" s="14">
        <v>28</v>
      </c>
      <c r="G38" s="14">
        <v>20</v>
      </c>
      <c r="H38" s="14">
        <v>31</v>
      </c>
      <c r="I38" s="14">
        <v>121</v>
      </c>
      <c r="J38" s="14">
        <v>62</v>
      </c>
      <c r="K38" s="14">
        <v>79</v>
      </c>
      <c r="L38" s="14">
        <f>SUM(D38:K38)</f>
        <v>408</v>
      </c>
      <c r="M38" s="14">
        <f>Q38-P38</f>
        <v>101</v>
      </c>
      <c r="N38" s="14">
        <v>39</v>
      </c>
      <c r="O38" s="13"/>
      <c r="P38" s="14">
        <f>MIN(D38:K38)</f>
        <v>20</v>
      </c>
      <c r="Q38" s="14">
        <f>MAX(D38:K38)</f>
        <v>121</v>
      </c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</row>
    <row r="39" spans="1:28" ht="15.5" x14ac:dyDescent="0.35">
      <c r="A39" s="7" t="s">
        <v>86</v>
      </c>
      <c r="B39" s="13" t="s">
        <v>343</v>
      </c>
      <c r="C39" s="14">
        <v>38</v>
      </c>
      <c r="D39" s="14">
        <v>34</v>
      </c>
      <c r="E39" s="14">
        <v>45</v>
      </c>
      <c r="F39" s="14">
        <v>73</v>
      </c>
      <c r="G39" s="14">
        <v>6</v>
      </c>
      <c r="H39" s="14">
        <v>21</v>
      </c>
      <c r="I39" s="14">
        <v>101</v>
      </c>
      <c r="J39" s="14">
        <v>74</v>
      </c>
      <c r="K39" s="14">
        <v>55</v>
      </c>
      <c r="L39" s="14">
        <f>SUM(D39:K39)</f>
        <v>409</v>
      </c>
      <c r="M39" s="14">
        <f>Q39-P39</f>
        <v>95</v>
      </c>
      <c r="N39" s="14">
        <v>166</v>
      </c>
      <c r="O39" s="13"/>
      <c r="P39" s="14">
        <f>MIN(D39:K39)</f>
        <v>6</v>
      </c>
      <c r="Q39" s="14">
        <f>MAX(D39:K39)</f>
        <v>101</v>
      </c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</row>
    <row r="40" spans="1:28" ht="15.5" x14ac:dyDescent="0.35">
      <c r="A40" s="7" t="s">
        <v>88</v>
      </c>
      <c r="B40" s="13" t="s">
        <v>119</v>
      </c>
      <c r="C40" s="14">
        <v>39</v>
      </c>
      <c r="D40" s="14">
        <v>20</v>
      </c>
      <c r="E40" s="14">
        <v>56</v>
      </c>
      <c r="F40" s="14">
        <v>45</v>
      </c>
      <c r="G40" s="14">
        <v>22</v>
      </c>
      <c r="H40" s="14">
        <v>59</v>
      </c>
      <c r="I40" s="14">
        <v>56</v>
      </c>
      <c r="J40" s="14">
        <v>50</v>
      </c>
      <c r="K40" s="14">
        <v>103</v>
      </c>
      <c r="L40" s="14">
        <f>SUM(D40:K40)</f>
        <v>411</v>
      </c>
      <c r="M40" s="14">
        <f>Q40-P40</f>
        <v>83</v>
      </c>
      <c r="N40" s="14">
        <v>54</v>
      </c>
      <c r="O40" s="13"/>
      <c r="P40" s="14">
        <f>MIN(D40:K40)</f>
        <v>20</v>
      </c>
      <c r="Q40" s="14">
        <f>MAX(D40:K40)</f>
        <v>103</v>
      </c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</row>
    <row r="41" spans="1:28" ht="15.5" x14ac:dyDescent="0.35">
      <c r="A41" s="7" t="s">
        <v>90</v>
      </c>
      <c r="B41" s="13" t="s">
        <v>221</v>
      </c>
      <c r="C41" s="14">
        <v>40</v>
      </c>
      <c r="D41" s="14">
        <v>68</v>
      </c>
      <c r="E41" s="14">
        <v>29</v>
      </c>
      <c r="F41" s="14">
        <v>82</v>
      </c>
      <c r="G41" s="14">
        <v>63</v>
      </c>
      <c r="H41" s="14">
        <v>52</v>
      </c>
      <c r="I41" s="14">
        <v>70</v>
      </c>
      <c r="J41" s="14">
        <v>37</v>
      </c>
      <c r="K41" s="14">
        <v>11</v>
      </c>
      <c r="L41" s="14">
        <f>SUM(D41:K41)</f>
        <v>412</v>
      </c>
      <c r="M41" s="14">
        <f>Q41-P41</f>
        <v>71</v>
      </c>
      <c r="N41" s="14">
        <v>105</v>
      </c>
      <c r="O41" s="13"/>
      <c r="P41" s="14">
        <f>MIN(D41:K41)</f>
        <v>11</v>
      </c>
      <c r="Q41" s="14">
        <f>MAX(D41:K41)</f>
        <v>82</v>
      </c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</row>
    <row r="42" spans="1:28" ht="15.5" x14ac:dyDescent="0.35">
      <c r="A42" s="7" t="s">
        <v>92</v>
      </c>
      <c r="B42" s="13" t="s">
        <v>143</v>
      </c>
      <c r="C42" s="14">
        <v>41</v>
      </c>
      <c r="D42" s="14">
        <v>75</v>
      </c>
      <c r="E42" s="14">
        <v>26</v>
      </c>
      <c r="F42" s="14">
        <v>87</v>
      </c>
      <c r="G42" s="14">
        <v>14</v>
      </c>
      <c r="H42" s="14">
        <v>26</v>
      </c>
      <c r="I42" s="14">
        <v>79</v>
      </c>
      <c r="J42" s="14">
        <v>28</v>
      </c>
      <c r="K42" s="14">
        <v>81</v>
      </c>
      <c r="L42" s="14">
        <f>SUM(D42:K42)</f>
        <v>416</v>
      </c>
      <c r="M42" s="14">
        <f>Q42-P42</f>
        <v>73</v>
      </c>
      <c r="N42" s="14">
        <v>66</v>
      </c>
      <c r="O42" s="13"/>
      <c r="P42" s="14">
        <f>MIN(D42:K42)</f>
        <v>14</v>
      </c>
      <c r="Q42" s="14">
        <f>MAX(D42:K42)</f>
        <v>87</v>
      </c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</row>
    <row r="43" spans="1:28" ht="15.5" x14ac:dyDescent="0.35">
      <c r="A43" s="7" t="s">
        <v>94</v>
      </c>
      <c r="B43" s="13" t="s">
        <v>171</v>
      </c>
      <c r="C43" s="14">
        <v>42</v>
      </c>
      <c r="D43" s="14">
        <v>65</v>
      </c>
      <c r="E43" s="14">
        <v>28</v>
      </c>
      <c r="F43" s="14">
        <v>15</v>
      </c>
      <c r="G43" s="14">
        <v>16</v>
      </c>
      <c r="H43" s="14">
        <v>75</v>
      </c>
      <c r="I43" s="14">
        <v>93</v>
      </c>
      <c r="J43" s="14">
        <v>53</v>
      </c>
      <c r="K43" s="14">
        <v>71</v>
      </c>
      <c r="L43" s="14">
        <f>SUM(D43:K43)</f>
        <v>416</v>
      </c>
      <c r="M43" s="14">
        <f>Q43-P43</f>
        <v>78</v>
      </c>
      <c r="N43" s="14">
        <v>80</v>
      </c>
      <c r="O43" s="13"/>
      <c r="P43" s="14">
        <f>MIN(D43:K43)</f>
        <v>15</v>
      </c>
      <c r="Q43" s="14">
        <f>MAX(D43:K43)</f>
        <v>93</v>
      </c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</row>
    <row r="44" spans="1:28" ht="15.5" x14ac:dyDescent="0.35">
      <c r="A44" s="7" t="s">
        <v>96</v>
      </c>
      <c r="B44" s="13" t="s">
        <v>319</v>
      </c>
      <c r="C44" s="14">
        <v>43</v>
      </c>
      <c r="D44" s="14">
        <v>25</v>
      </c>
      <c r="E44" s="14">
        <v>88</v>
      </c>
      <c r="F44" s="14">
        <v>33</v>
      </c>
      <c r="G44" s="14">
        <v>4</v>
      </c>
      <c r="H44" s="14">
        <v>136</v>
      </c>
      <c r="I44" s="14">
        <v>15</v>
      </c>
      <c r="J44" s="14">
        <v>114</v>
      </c>
      <c r="K44" s="14">
        <v>4</v>
      </c>
      <c r="L44" s="14">
        <f>SUM(D44:K44)</f>
        <v>419</v>
      </c>
      <c r="M44" s="14">
        <f>Q44-P44</f>
        <v>132</v>
      </c>
      <c r="N44" s="14">
        <v>154</v>
      </c>
      <c r="O44" s="13"/>
      <c r="P44" s="14">
        <f>MIN(D44:K44)</f>
        <v>4</v>
      </c>
      <c r="Q44" s="14">
        <f>MAX(D44:K44)</f>
        <v>136</v>
      </c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</row>
    <row r="45" spans="1:28" ht="15.5" x14ac:dyDescent="0.35">
      <c r="A45" s="7" t="s">
        <v>98</v>
      </c>
      <c r="B45" s="13" t="s">
        <v>117</v>
      </c>
      <c r="C45" s="14">
        <v>44</v>
      </c>
      <c r="D45" s="14">
        <v>19</v>
      </c>
      <c r="E45" s="14">
        <v>55</v>
      </c>
      <c r="F45" s="14">
        <v>44</v>
      </c>
      <c r="G45" s="14">
        <v>119</v>
      </c>
      <c r="H45" s="14">
        <v>51</v>
      </c>
      <c r="I45" s="14">
        <v>49</v>
      </c>
      <c r="J45" s="14">
        <v>43</v>
      </c>
      <c r="K45" s="14">
        <v>48</v>
      </c>
      <c r="L45" s="14">
        <f>SUM(D45:K45)</f>
        <v>428</v>
      </c>
      <c r="M45" s="14">
        <f>Q45-P45</f>
        <v>100</v>
      </c>
      <c r="N45" s="14">
        <v>53</v>
      </c>
      <c r="O45" s="13"/>
      <c r="P45" s="14">
        <f>MIN(D45:K45)</f>
        <v>19</v>
      </c>
      <c r="Q45" s="14">
        <f>MAX(D45:K45)</f>
        <v>119</v>
      </c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</row>
    <row r="46" spans="1:28" ht="15.5" x14ac:dyDescent="0.35">
      <c r="A46" s="7" t="s">
        <v>100</v>
      </c>
      <c r="B46" s="13" t="s">
        <v>179</v>
      </c>
      <c r="C46" s="14">
        <v>45</v>
      </c>
      <c r="D46" s="14">
        <v>89</v>
      </c>
      <c r="E46" s="14">
        <v>8</v>
      </c>
      <c r="F46" s="14">
        <v>90</v>
      </c>
      <c r="G46" s="14">
        <v>107</v>
      </c>
      <c r="H46" s="14">
        <v>46</v>
      </c>
      <c r="I46" s="14">
        <v>58</v>
      </c>
      <c r="J46" s="14">
        <v>12</v>
      </c>
      <c r="K46" s="14">
        <v>27</v>
      </c>
      <c r="L46" s="14">
        <f>SUM(D46:K46)</f>
        <v>437</v>
      </c>
      <c r="M46" s="14">
        <f>Q46-P46</f>
        <v>99</v>
      </c>
      <c r="N46" s="14">
        <v>84</v>
      </c>
      <c r="O46" s="13"/>
      <c r="P46" s="14">
        <f>MIN(D46:K46)</f>
        <v>8</v>
      </c>
      <c r="Q46" s="14">
        <f>MAX(D46:K46)</f>
        <v>107</v>
      </c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</row>
    <row r="47" spans="1:28" ht="15.5" x14ac:dyDescent="0.35">
      <c r="A47" s="7" t="s">
        <v>102</v>
      </c>
      <c r="B47" s="13" t="s">
        <v>87</v>
      </c>
      <c r="C47" s="14">
        <v>46</v>
      </c>
      <c r="D47" s="14">
        <v>63</v>
      </c>
      <c r="E47" s="14">
        <v>94</v>
      </c>
      <c r="F47" s="14">
        <v>54</v>
      </c>
      <c r="G47" s="14">
        <v>19</v>
      </c>
      <c r="H47" s="14">
        <v>73</v>
      </c>
      <c r="I47" s="14">
        <v>64</v>
      </c>
      <c r="J47" s="14">
        <v>67</v>
      </c>
      <c r="K47" s="14">
        <v>10</v>
      </c>
      <c r="L47" s="14">
        <f>SUM(D47:K47)</f>
        <v>444</v>
      </c>
      <c r="M47" s="14">
        <f>Q47-P47</f>
        <v>84</v>
      </c>
      <c r="N47" s="14">
        <v>38</v>
      </c>
      <c r="O47" s="13"/>
      <c r="P47" s="14">
        <f>MIN(D47:K47)</f>
        <v>10</v>
      </c>
      <c r="Q47" s="14">
        <f>MAX(D47:K47)</f>
        <v>94</v>
      </c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</row>
    <row r="48" spans="1:28" ht="15.5" x14ac:dyDescent="0.35">
      <c r="A48" s="7" t="s">
        <v>104</v>
      </c>
      <c r="B48" s="13" t="s">
        <v>85</v>
      </c>
      <c r="C48" s="14">
        <v>47</v>
      </c>
      <c r="D48" s="14">
        <v>54</v>
      </c>
      <c r="E48" s="14">
        <v>40</v>
      </c>
      <c r="F48" s="14">
        <v>63</v>
      </c>
      <c r="G48" s="14">
        <v>95</v>
      </c>
      <c r="H48" s="14">
        <v>56</v>
      </c>
      <c r="I48" s="14">
        <v>88</v>
      </c>
      <c r="J48" s="14">
        <v>15</v>
      </c>
      <c r="K48" s="14">
        <v>38</v>
      </c>
      <c r="L48" s="14">
        <f>SUM(D48:K48)</f>
        <v>449</v>
      </c>
      <c r="M48" s="14">
        <f>Q48-P48</f>
        <v>80</v>
      </c>
      <c r="N48" s="14">
        <v>37</v>
      </c>
      <c r="O48" s="13"/>
      <c r="P48" s="14">
        <f>MIN(D48:K48)</f>
        <v>15</v>
      </c>
      <c r="Q48" s="14">
        <f>MAX(D48:K48)</f>
        <v>95</v>
      </c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</row>
    <row r="49" spans="1:28" ht="15.5" x14ac:dyDescent="0.35">
      <c r="A49" s="7" t="s">
        <v>106</v>
      </c>
      <c r="B49" s="13" t="s">
        <v>157</v>
      </c>
      <c r="C49" s="14">
        <v>48</v>
      </c>
      <c r="D49" s="14">
        <v>113</v>
      </c>
      <c r="E49" s="14">
        <v>15</v>
      </c>
      <c r="F49" s="14">
        <v>78</v>
      </c>
      <c r="G49" s="14">
        <v>36</v>
      </c>
      <c r="H49" s="14">
        <v>44</v>
      </c>
      <c r="I49" s="14">
        <v>38</v>
      </c>
      <c r="J49" s="14">
        <v>10</v>
      </c>
      <c r="K49" s="14">
        <v>126</v>
      </c>
      <c r="L49" s="14">
        <f>SUM(D49:K49)</f>
        <v>460</v>
      </c>
      <c r="M49" s="14">
        <f>Q49-P49</f>
        <v>116</v>
      </c>
      <c r="N49" s="14">
        <v>73</v>
      </c>
      <c r="O49" s="13"/>
      <c r="P49" s="14">
        <f>MIN(D49:K49)</f>
        <v>10</v>
      </c>
      <c r="Q49" s="14">
        <f>MAX(D49:K49)</f>
        <v>126</v>
      </c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</row>
    <row r="50" spans="1:28" ht="15.5" x14ac:dyDescent="0.35">
      <c r="A50" s="7" t="s">
        <v>108</v>
      </c>
      <c r="B50" s="13" t="s">
        <v>311</v>
      </c>
      <c r="C50" s="14">
        <v>49</v>
      </c>
      <c r="D50" s="14">
        <v>59</v>
      </c>
      <c r="E50" s="14">
        <v>52</v>
      </c>
      <c r="F50" s="14">
        <v>17</v>
      </c>
      <c r="G50" s="14">
        <v>133</v>
      </c>
      <c r="H50" s="14">
        <v>35</v>
      </c>
      <c r="I50" s="14">
        <v>22</v>
      </c>
      <c r="J50" s="14">
        <v>103</v>
      </c>
      <c r="K50" s="14">
        <v>43</v>
      </c>
      <c r="L50" s="14">
        <f>SUM(D50:K50)</f>
        <v>464</v>
      </c>
      <c r="M50" s="14">
        <f>Q50-P50</f>
        <v>116</v>
      </c>
      <c r="N50" s="14">
        <v>150</v>
      </c>
      <c r="O50" s="13"/>
      <c r="P50" s="14">
        <f>MIN(D50:K50)</f>
        <v>17</v>
      </c>
      <c r="Q50" s="14">
        <f>MAX(D50:K50)</f>
        <v>133</v>
      </c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</row>
    <row r="51" spans="1:28" ht="15.5" x14ac:dyDescent="0.35">
      <c r="A51" s="7" t="s">
        <v>110</v>
      </c>
      <c r="B51" s="13" t="s">
        <v>101</v>
      </c>
      <c r="C51" s="14">
        <v>50</v>
      </c>
      <c r="D51" s="14">
        <v>56</v>
      </c>
      <c r="E51" s="14">
        <v>73</v>
      </c>
      <c r="F51" s="14">
        <v>52</v>
      </c>
      <c r="G51" s="14">
        <v>58</v>
      </c>
      <c r="H51" s="14">
        <v>93</v>
      </c>
      <c r="I51" s="14">
        <v>54</v>
      </c>
      <c r="J51" s="14">
        <v>63</v>
      </c>
      <c r="K51" s="14">
        <v>19</v>
      </c>
      <c r="L51" s="14">
        <f>SUM(D51:K51)</f>
        <v>468</v>
      </c>
      <c r="M51" s="14">
        <f>Q51-P51</f>
        <v>74</v>
      </c>
      <c r="N51" s="14">
        <v>45</v>
      </c>
      <c r="O51" s="13"/>
      <c r="P51" s="14">
        <f>MIN(D51:K51)</f>
        <v>19</v>
      </c>
      <c r="Q51" s="14">
        <f>MAX(D51:K51)</f>
        <v>93</v>
      </c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</row>
    <row r="52" spans="1:28" ht="15.5" x14ac:dyDescent="0.35">
      <c r="A52" s="7" t="s">
        <v>112</v>
      </c>
      <c r="B52" s="13" t="s">
        <v>191</v>
      </c>
      <c r="C52" s="14">
        <v>51</v>
      </c>
      <c r="D52" s="14">
        <v>23</v>
      </c>
      <c r="E52" s="14">
        <v>44</v>
      </c>
      <c r="F52" s="14">
        <v>111</v>
      </c>
      <c r="G52" s="14">
        <v>42</v>
      </c>
      <c r="H52" s="14">
        <v>87</v>
      </c>
      <c r="I52" s="14">
        <v>19</v>
      </c>
      <c r="J52" s="14">
        <v>36</v>
      </c>
      <c r="K52" s="14">
        <v>116</v>
      </c>
      <c r="L52" s="14">
        <f>SUM(D52:K52)</f>
        <v>478</v>
      </c>
      <c r="M52" s="14">
        <f>Q52-P52</f>
        <v>97</v>
      </c>
      <c r="N52" s="14">
        <v>90</v>
      </c>
      <c r="O52" s="13"/>
      <c r="P52" s="14">
        <f>MIN(D52:K52)</f>
        <v>19</v>
      </c>
      <c r="Q52" s="14">
        <f>MAX(D52:K52)</f>
        <v>116</v>
      </c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</row>
    <row r="53" spans="1:28" ht="15.5" x14ac:dyDescent="0.35">
      <c r="A53" s="7" t="s">
        <v>114</v>
      </c>
      <c r="B53" s="13" t="s">
        <v>303</v>
      </c>
      <c r="C53" s="14">
        <v>53</v>
      </c>
      <c r="D53" s="14">
        <v>52</v>
      </c>
      <c r="E53" s="14">
        <v>103</v>
      </c>
      <c r="F53" s="14">
        <v>60</v>
      </c>
      <c r="G53" s="14">
        <v>55</v>
      </c>
      <c r="H53" s="14">
        <v>88</v>
      </c>
      <c r="I53" s="14">
        <v>45</v>
      </c>
      <c r="J53" s="14">
        <v>82</v>
      </c>
      <c r="K53" s="14">
        <v>16</v>
      </c>
      <c r="L53" s="14">
        <f>SUM(D53:K53)</f>
        <v>501</v>
      </c>
      <c r="M53" s="14">
        <f>Q53-P53</f>
        <v>87</v>
      </c>
      <c r="N53" s="14">
        <v>146</v>
      </c>
      <c r="O53" s="13"/>
      <c r="P53" s="14">
        <f>MIN(D53:K53)</f>
        <v>16</v>
      </c>
      <c r="Q53" s="14">
        <f>MAX(D53:K53)</f>
        <v>103</v>
      </c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</row>
    <row r="54" spans="1:28" ht="15.5" x14ac:dyDescent="0.35">
      <c r="A54" s="7" t="s">
        <v>116</v>
      </c>
      <c r="B54" s="13" t="s">
        <v>173</v>
      </c>
      <c r="C54" s="14">
        <v>54</v>
      </c>
      <c r="D54" s="14">
        <v>66</v>
      </c>
      <c r="E54" s="14">
        <v>48</v>
      </c>
      <c r="F54" s="14">
        <v>110</v>
      </c>
      <c r="G54" s="14">
        <v>106</v>
      </c>
      <c r="H54" s="14">
        <v>76</v>
      </c>
      <c r="I54" s="14">
        <v>2</v>
      </c>
      <c r="J54" s="14">
        <v>23</v>
      </c>
      <c r="K54" s="14">
        <v>72</v>
      </c>
      <c r="L54" s="14">
        <f>SUM(D54:K54)</f>
        <v>503</v>
      </c>
      <c r="M54" s="14">
        <f>Q54-P54</f>
        <v>108</v>
      </c>
      <c r="N54" s="14">
        <v>81</v>
      </c>
      <c r="O54" s="13"/>
      <c r="P54" s="14">
        <f>MIN(D54:K54)</f>
        <v>2</v>
      </c>
      <c r="Q54" s="14">
        <f>MAX(D54:K54)</f>
        <v>110</v>
      </c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</row>
    <row r="55" spans="1:28" ht="15.5" x14ac:dyDescent="0.35">
      <c r="A55" s="7" t="s">
        <v>118</v>
      </c>
      <c r="B55" s="13" t="s">
        <v>18</v>
      </c>
      <c r="C55" s="14">
        <v>55</v>
      </c>
      <c r="D55" s="14">
        <v>36</v>
      </c>
      <c r="E55" s="14">
        <v>62</v>
      </c>
      <c r="F55" s="14">
        <v>61</v>
      </c>
      <c r="G55" s="14">
        <v>39</v>
      </c>
      <c r="H55" s="14">
        <v>130</v>
      </c>
      <c r="I55" s="14">
        <v>28</v>
      </c>
      <c r="J55" s="14">
        <v>118</v>
      </c>
      <c r="K55" s="14">
        <v>35</v>
      </c>
      <c r="L55" s="14">
        <f>SUM(D55:K55)</f>
        <v>509</v>
      </c>
      <c r="M55" s="14">
        <f>Q55-P55</f>
        <v>102</v>
      </c>
      <c r="N55" s="14">
        <v>3</v>
      </c>
      <c r="O55" s="13"/>
      <c r="P55" s="14">
        <f>MIN(D55:K55)</f>
        <v>28</v>
      </c>
      <c r="Q55" s="14">
        <f>MAX(D55:K55)</f>
        <v>130</v>
      </c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</row>
    <row r="56" spans="1:28" ht="15.5" x14ac:dyDescent="0.35">
      <c r="A56" s="7" t="s">
        <v>120</v>
      </c>
      <c r="B56" s="13" t="s">
        <v>167</v>
      </c>
      <c r="C56" s="14">
        <v>56</v>
      </c>
      <c r="D56" s="14">
        <v>87</v>
      </c>
      <c r="E56" s="14">
        <v>20</v>
      </c>
      <c r="F56" s="14">
        <v>88</v>
      </c>
      <c r="G56" s="14">
        <v>139</v>
      </c>
      <c r="H56" s="14">
        <v>33</v>
      </c>
      <c r="I56" s="14">
        <v>27</v>
      </c>
      <c r="J56" s="14">
        <v>11</v>
      </c>
      <c r="K56" s="14">
        <v>104</v>
      </c>
      <c r="L56" s="14">
        <f>SUM(D56:K56)</f>
        <v>509</v>
      </c>
      <c r="M56" s="14">
        <f>Q56-P56</f>
        <v>128</v>
      </c>
      <c r="N56" s="14">
        <v>78</v>
      </c>
      <c r="O56" s="13"/>
      <c r="P56" s="14">
        <f>MIN(D56:K56)</f>
        <v>11</v>
      </c>
      <c r="Q56" s="14">
        <f>MAX(D56:K56)</f>
        <v>139</v>
      </c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</row>
    <row r="57" spans="1:28" ht="15.5" x14ac:dyDescent="0.35">
      <c r="A57" s="7" t="s">
        <v>122</v>
      </c>
      <c r="B57" s="13" t="s">
        <v>223</v>
      </c>
      <c r="C57" s="14">
        <v>57</v>
      </c>
      <c r="D57" s="14">
        <v>39</v>
      </c>
      <c r="E57" s="14">
        <v>30</v>
      </c>
      <c r="F57" s="14">
        <v>121</v>
      </c>
      <c r="G57" s="14">
        <v>54</v>
      </c>
      <c r="H57" s="14">
        <v>80</v>
      </c>
      <c r="I57" s="14">
        <v>35</v>
      </c>
      <c r="J57" s="14">
        <v>58</v>
      </c>
      <c r="K57" s="14">
        <v>92</v>
      </c>
      <c r="L57" s="14">
        <f>SUM(D57:K57)</f>
        <v>509</v>
      </c>
      <c r="M57" s="14">
        <f>Q57-P57</f>
        <v>91</v>
      </c>
      <c r="N57" s="14">
        <v>106</v>
      </c>
      <c r="O57" s="13"/>
      <c r="P57" s="14">
        <f>MIN(D57:K57)</f>
        <v>30</v>
      </c>
      <c r="Q57" s="14">
        <f>MAX(D57:K57)</f>
        <v>121</v>
      </c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</row>
    <row r="58" spans="1:28" ht="15.5" x14ac:dyDescent="0.35">
      <c r="A58" s="7" t="s">
        <v>124</v>
      </c>
      <c r="B58" s="13" t="s">
        <v>177</v>
      </c>
      <c r="C58" s="14">
        <v>58</v>
      </c>
      <c r="D58" s="14">
        <v>31</v>
      </c>
      <c r="E58" s="14">
        <v>43</v>
      </c>
      <c r="F58" s="14">
        <v>89</v>
      </c>
      <c r="G58" s="14">
        <v>82</v>
      </c>
      <c r="H58" s="14">
        <v>62</v>
      </c>
      <c r="I58" s="14">
        <v>50</v>
      </c>
      <c r="J58" s="14">
        <v>71</v>
      </c>
      <c r="K58" s="14">
        <v>83</v>
      </c>
      <c r="L58" s="14">
        <f>SUM(D58:K58)</f>
        <v>511</v>
      </c>
      <c r="M58" s="14">
        <f>Q58-P58</f>
        <v>58</v>
      </c>
      <c r="N58" s="14">
        <v>83</v>
      </c>
      <c r="O58" s="13"/>
      <c r="P58" s="14">
        <f>MIN(D58:K58)</f>
        <v>31</v>
      </c>
      <c r="Q58" s="14">
        <f>MAX(D58:K58)</f>
        <v>89</v>
      </c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</row>
    <row r="59" spans="1:28" ht="15.5" x14ac:dyDescent="0.35">
      <c r="A59" s="7" t="s">
        <v>126</v>
      </c>
      <c r="B59" s="13" t="s">
        <v>199</v>
      </c>
      <c r="C59" s="14">
        <v>59</v>
      </c>
      <c r="D59" s="14">
        <v>67</v>
      </c>
      <c r="E59" s="14">
        <v>37</v>
      </c>
      <c r="F59" s="14">
        <v>31</v>
      </c>
      <c r="G59" s="14">
        <v>38</v>
      </c>
      <c r="H59" s="14">
        <v>99</v>
      </c>
      <c r="I59" s="14">
        <v>82</v>
      </c>
      <c r="J59" s="14">
        <v>79</v>
      </c>
      <c r="K59" s="14">
        <v>85</v>
      </c>
      <c r="L59" s="14">
        <f>SUM(D59:K59)</f>
        <v>518</v>
      </c>
      <c r="M59" s="14">
        <f>Q59-P59</f>
        <v>68</v>
      </c>
      <c r="N59" s="14">
        <v>94</v>
      </c>
      <c r="O59" s="13"/>
      <c r="P59" s="14">
        <f>MIN(D59:K59)</f>
        <v>31</v>
      </c>
      <c r="Q59" s="14">
        <f>MAX(D59:K59)</f>
        <v>99</v>
      </c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</row>
    <row r="60" spans="1:28" ht="15.5" x14ac:dyDescent="0.35">
      <c r="A60" s="7" t="s">
        <v>128</v>
      </c>
      <c r="B60" s="13" t="s">
        <v>65</v>
      </c>
      <c r="C60" s="14">
        <v>60</v>
      </c>
      <c r="D60" s="14">
        <v>43</v>
      </c>
      <c r="E60" s="14">
        <v>81</v>
      </c>
      <c r="F60" s="14">
        <v>26</v>
      </c>
      <c r="G60" s="14">
        <v>40</v>
      </c>
      <c r="H60" s="14">
        <v>91</v>
      </c>
      <c r="I60" s="14">
        <v>87</v>
      </c>
      <c r="J60" s="14">
        <v>40</v>
      </c>
      <c r="K60" s="14">
        <v>112</v>
      </c>
      <c r="L60" s="14">
        <f>SUM(D60:K60)</f>
        <v>520</v>
      </c>
      <c r="M60" s="14">
        <f>Q60-P60</f>
        <v>86</v>
      </c>
      <c r="N60" s="14">
        <v>27</v>
      </c>
      <c r="O60" s="13"/>
      <c r="P60" s="14">
        <f>MIN(D60:K60)</f>
        <v>26</v>
      </c>
      <c r="Q60" s="14">
        <f>MAX(D60:K60)</f>
        <v>112</v>
      </c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</row>
    <row r="61" spans="1:28" ht="15.5" x14ac:dyDescent="0.35">
      <c r="A61" s="7" t="s">
        <v>130</v>
      </c>
      <c r="B61" s="13" t="s">
        <v>315</v>
      </c>
      <c r="C61" s="14">
        <v>61</v>
      </c>
      <c r="D61" s="14">
        <v>108</v>
      </c>
      <c r="E61" s="14">
        <v>87</v>
      </c>
      <c r="F61" s="14">
        <v>92</v>
      </c>
      <c r="G61" s="14">
        <v>88</v>
      </c>
      <c r="H61" s="14">
        <v>1</v>
      </c>
      <c r="I61" s="14">
        <v>14</v>
      </c>
      <c r="J61" s="14">
        <v>113</v>
      </c>
      <c r="K61" s="14">
        <v>17</v>
      </c>
      <c r="L61" s="14">
        <f>SUM(D61:K61)</f>
        <v>520</v>
      </c>
      <c r="M61" s="14">
        <f>Q61-P61</f>
        <v>112</v>
      </c>
      <c r="N61" s="14">
        <v>152</v>
      </c>
      <c r="O61" s="13"/>
      <c r="P61" s="14">
        <f>MIN(D61:K61)</f>
        <v>1</v>
      </c>
      <c r="Q61" s="14">
        <f>MAX(D61:K61)</f>
        <v>113</v>
      </c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</row>
    <row r="62" spans="1:28" ht="15.5" x14ac:dyDescent="0.35">
      <c r="A62" s="7" t="s">
        <v>132</v>
      </c>
      <c r="B62" s="13" t="s">
        <v>337</v>
      </c>
      <c r="C62" s="14">
        <v>62</v>
      </c>
      <c r="D62" s="14">
        <v>41</v>
      </c>
      <c r="E62" s="14">
        <v>93</v>
      </c>
      <c r="F62" s="14">
        <v>84</v>
      </c>
      <c r="G62" s="14">
        <v>113</v>
      </c>
      <c r="H62" s="14">
        <v>6</v>
      </c>
      <c r="I62" s="14">
        <v>16</v>
      </c>
      <c r="J62" s="14">
        <v>90</v>
      </c>
      <c r="K62" s="14">
        <v>87</v>
      </c>
      <c r="L62" s="14">
        <f>SUM(D62:K62)</f>
        <v>530</v>
      </c>
      <c r="M62" s="14">
        <f>Q62-P62</f>
        <v>107</v>
      </c>
      <c r="N62" s="14">
        <v>163</v>
      </c>
      <c r="O62" s="13"/>
      <c r="P62" s="14">
        <f>MIN(D62:K62)</f>
        <v>6</v>
      </c>
      <c r="Q62" s="14">
        <f>MAX(D62:K62)</f>
        <v>113</v>
      </c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</row>
    <row r="63" spans="1:28" ht="15.5" x14ac:dyDescent="0.35">
      <c r="A63" s="7" t="s">
        <v>134</v>
      </c>
      <c r="B63" s="13" t="s">
        <v>139</v>
      </c>
      <c r="C63" s="14">
        <v>63</v>
      </c>
      <c r="D63" s="14">
        <v>74</v>
      </c>
      <c r="E63" s="14">
        <v>58</v>
      </c>
      <c r="F63" s="14">
        <v>67</v>
      </c>
      <c r="G63" s="14">
        <v>68</v>
      </c>
      <c r="H63" s="14">
        <v>96</v>
      </c>
      <c r="I63" s="14">
        <v>92</v>
      </c>
      <c r="J63" s="14">
        <v>44</v>
      </c>
      <c r="K63" s="14">
        <v>40</v>
      </c>
      <c r="L63" s="14">
        <f>SUM(D63:K63)</f>
        <v>539</v>
      </c>
      <c r="M63" s="14">
        <f>Q63-P63</f>
        <v>56</v>
      </c>
      <c r="N63" s="14">
        <v>64</v>
      </c>
      <c r="O63" s="13"/>
      <c r="P63" s="14">
        <f>MIN(D63:K63)</f>
        <v>40</v>
      </c>
      <c r="Q63" s="14">
        <f>MAX(D63:K63)</f>
        <v>96</v>
      </c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</row>
    <row r="64" spans="1:28" ht="15.5" x14ac:dyDescent="0.35">
      <c r="A64" s="7" t="s">
        <v>136</v>
      </c>
      <c r="B64" s="13" t="s">
        <v>77</v>
      </c>
      <c r="C64" s="14">
        <v>64</v>
      </c>
      <c r="D64" s="14">
        <v>62</v>
      </c>
      <c r="E64" s="14">
        <v>72</v>
      </c>
      <c r="F64" s="14">
        <v>40</v>
      </c>
      <c r="G64" s="14">
        <v>66</v>
      </c>
      <c r="H64" s="14">
        <v>72</v>
      </c>
      <c r="I64" s="14">
        <v>74</v>
      </c>
      <c r="J64" s="14">
        <v>61</v>
      </c>
      <c r="K64" s="14">
        <v>101</v>
      </c>
      <c r="L64" s="14">
        <f>SUM(D64:K64)</f>
        <v>548</v>
      </c>
      <c r="M64" s="14">
        <f>Q64-P64</f>
        <v>61</v>
      </c>
      <c r="N64" s="14">
        <v>33</v>
      </c>
      <c r="O64" s="13"/>
      <c r="P64" s="14">
        <f>MIN(D64:K64)</f>
        <v>40</v>
      </c>
      <c r="Q64" s="14">
        <f>MAX(D64:K64)</f>
        <v>101</v>
      </c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</row>
    <row r="65" spans="1:28" ht="15.5" x14ac:dyDescent="0.35">
      <c r="A65" s="7" t="s">
        <v>138</v>
      </c>
      <c r="B65" s="13" t="s">
        <v>145</v>
      </c>
      <c r="C65" s="14">
        <v>65</v>
      </c>
      <c r="D65" s="14">
        <v>48</v>
      </c>
      <c r="E65" s="14">
        <v>59</v>
      </c>
      <c r="F65" s="14">
        <v>37</v>
      </c>
      <c r="G65" s="14">
        <v>60</v>
      </c>
      <c r="H65" s="14">
        <v>97</v>
      </c>
      <c r="I65" s="14">
        <v>106</v>
      </c>
      <c r="J65" s="14">
        <v>29</v>
      </c>
      <c r="K65" s="14">
        <v>114</v>
      </c>
      <c r="L65" s="14">
        <f>SUM(D65:K65)</f>
        <v>550</v>
      </c>
      <c r="M65" s="14">
        <f>Q65-P65</f>
        <v>85</v>
      </c>
      <c r="N65" s="14">
        <v>67</v>
      </c>
      <c r="O65" s="13"/>
      <c r="P65" s="14">
        <f>MIN(D65:K65)</f>
        <v>29</v>
      </c>
      <c r="Q65" s="14">
        <f>MAX(D65:K65)</f>
        <v>114</v>
      </c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</row>
    <row r="66" spans="1:28" ht="15.5" x14ac:dyDescent="0.35">
      <c r="A66" s="7" t="s">
        <v>140</v>
      </c>
      <c r="B66" s="13" t="s">
        <v>107</v>
      </c>
      <c r="C66" s="14">
        <v>66</v>
      </c>
      <c r="D66" s="14">
        <v>17</v>
      </c>
      <c r="E66" s="14">
        <v>74</v>
      </c>
      <c r="F66" s="14">
        <v>42</v>
      </c>
      <c r="G66" s="14">
        <v>77</v>
      </c>
      <c r="H66" s="14">
        <v>94</v>
      </c>
      <c r="I66" s="14">
        <v>104</v>
      </c>
      <c r="J66" s="14">
        <v>64</v>
      </c>
      <c r="K66" s="14">
        <v>80</v>
      </c>
      <c r="L66" s="14">
        <f>SUM(D66:K66)</f>
        <v>552</v>
      </c>
      <c r="M66" s="14">
        <f>Q66-P66</f>
        <v>87</v>
      </c>
      <c r="N66" s="14">
        <v>48</v>
      </c>
      <c r="O66" s="13"/>
      <c r="P66" s="14">
        <f>MIN(D66:K66)</f>
        <v>17</v>
      </c>
      <c r="Q66" s="14">
        <f>MAX(D66:K66)</f>
        <v>104</v>
      </c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</row>
    <row r="67" spans="1:28" ht="15.5" x14ac:dyDescent="0.35">
      <c r="A67" s="7" t="s">
        <v>142</v>
      </c>
      <c r="B67" s="13" t="s">
        <v>249</v>
      </c>
      <c r="C67" s="14">
        <v>67</v>
      </c>
      <c r="D67" s="14">
        <v>106</v>
      </c>
      <c r="E67" s="14">
        <v>110</v>
      </c>
      <c r="F67" s="14">
        <v>91</v>
      </c>
      <c r="G67" s="14">
        <v>10</v>
      </c>
      <c r="H67" s="14">
        <v>82</v>
      </c>
      <c r="I67" s="14">
        <v>51</v>
      </c>
      <c r="J67" s="14">
        <v>33</v>
      </c>
      <c r="K67" s="14">
        <v>75</v>
      </c>
      <c r="L67" s="14">
        <f>SUM(D67:K67)</f>
        <v>558</v>
      </c>
      <c r="M67" s="14">
        <f>Q67-P67</f>
        <v>100</v>
      </c>
      <c r="N67" s="14">
        <v>119</v>
      </c>
      <c r="O67" s="13"/>
      <c r="P67" s="14">
        <f>MIN(D67:K67)</f>
        <v>10</v>
      </c>
      <c r="Q67" s="14">
        <f>MAX(D67:K67)</f>
        <v>110</v>
      </c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</row>
    <row r="68" spans="1:28" ht="15.5" x14ac:dyDescent="0.35">
      <c r="A68" s="7" t="s">
        <v>144</v>
      </c>
      <c r="B68" s="13" t="s">
        <v>22</v>
      </c>
      <c r="C68" s="14">
        <v>68</v>
      </c>
      <c r="D68" s="14">
        <v>110</v>
      </c>
      <c r="E68" s="14">
        <v>63</v>
      </c>
      <c r="F68" s="14">
        <v>74</v>
      </c>
      <c r="G68" s="14">
        <v>74</v>
      </c>
      <c r="H68" s="14">
        <v>38</v>
      </c>
      <c r="I68" s="14">
        <v>29</v>
      </c>
      <c r="J68" s="14">
        <v>152</v>
      </c>
      <c r="K68" s="14">
        <v>24</v>
      </c>
      <c r="L68" s="14">
        <f>SUM(D68:K68)</f>
        <v>564</v>
      </c>
      <c r="M68" s="14">
        <f>Q68-P68</f>
        <v>128</v>
      </c>
      <c r="N68" s="14">
        <v>5</v>
      </c>
      <c r="O68" s="13"/>
      <c r="P68" s="14">
        <f>MIN(D68:K68)</f>
        <v>24</v>
      </c>
      <c r="Q68" s="14">
        <f>MAX(D68:K68)</f>
        <v>152</v>
      </c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</row>
    <row r="69" spans="1:28" ht="15.5" x14ac:dyDescent="0.35">
      <c r="A69" s="7" t="s">
        <v>146</v>
      </c>
      <c r="B69" s="13" t="s">
        <v>155</v>
      </c>
      <c r="C69" s="14">
        <v>69</v>
      </c>
      <c r="D69" s="14">
        <v>76</v>
      </c>
      <c r="E69" s="14">
        <v>10</v>
      </c>
      <c r="F69" s="14">
        <v>96</v>
      </c>
      <c r="G69" s="14">
        <v>149</v>
      </c>
      <c r="H69" s="14">
        <v>74</v>
      </c>
      <c r="I69" s="14">
        <v>66</v>
      </c>
      <c r="J69" s="14">
        <v>9</v>
      </c>
      <c r="K69" s="14">
        <v>90</v>
      </c>
      <c r="L69" s="14">
        <f>SUM(D69:K69)</f>
        <v>570</v>
      </c>
      <c r="M69" s="14">
        <f>Q69-P69</f>
        <v>140</v>
      </c>
      <c r="N69" s="14">
        <v>72</v>
      </c>
      <c r="O69" s="13"/>
      <c r="P69" s="14">
        <f>MIN(D69:K69)</f>
        <v>9</v>
      </c>
      <c r="Q69" s="14">
        <f>MAX(D69:K69)</f>
        <v>149</v>
      </c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</row>
    <row r="70" spans="1:28" ht="15.5" x14ac:dyDescent="0.35">
      <c r="A70" s="7" t="s">
        <v>148</v>
      </c>
      <c r="B70" s="13" t="s">
        <v>267</v>
      </c>
      <c r="C70" s="14">
        <v>70</v>
      </c>
      <c r="D70" s="14">
        <v>119</v>
      </c>
      <c r="E70" s="14">
        <v>101</v>
      </c>
      <c r="F70" s="14">
        <v>71</v>
      </c>
      <c r="G70" s="14">
        <v>47</v>
      </c>
      <c r="H70" s="14">
        <v>19</v>
      </c>
      <c r="I70" s="14">
        <v>97</v>
      </c>
      <c r="J70" s="14">
        <v>81</v>
      </c>
      <c r="K70" s="14">
        <v>42</v>
      </c>
      <c r="L70" s="14">
        <f>SUM(D70:K70)</f>
        <v>577</v>
      </c>
      <c r="M70" s="14">
        <f>Q70-P70</f>
        <v>100</v>
      </c>
      <c r="N70" s="14">
        <v>128</v>
      </c>
      <c r="O70" s="13"/>
      <c r="P70" s="14">
        <f>MIN(D70:K70)</f>
        <v>19</v>
      </c>
      <c r="Q70" s="14">
        <f>MAX(D70:K70)</f>
        <v>119</v>
      </c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</row>
    <row r="71" spans="1:28" ht="15.5" x14ac:dyDescent="0.35">
      <c r="A71" s="7" t="s">
        <v>150</v>
      </c>
      <c r="B71" s="13" t="s">
        <v>161</v>
      </c>
      <c r="C71" s="14">
        <v>71</v>
      </c>
      <c r="D71" s="14">
        <v>50</v>
      </c>
      <c r="E71" s="14">
        <v>68</v>
      </c>
      <c r="F71" s="14">
        <v>109</v>
      </c>
      <c r="G71" s="14">
        <v>80</v>
      </c>
      <c r="H71" s="14">
        <v>98</v>
      </c>
      <c r="I71" s="14">
        <v>39</v>
      </c>
      <c r="J71" s="14">
        <v>52</v>
      </c>
      <c r="K71" s="14">
        <v>82</v>
      </c>
      <c r="L71" s="14">
        <f>SUM(D71:K71)</f>
        <v>578</v>
      </c>
      <c r="M71" s="14">
        <f>Q71-P71</f>
        <v>70</v>
      </c>
      <c r="N71" s="14">
        <v>75</v>
      </c>
      <c r="O71" s="13"/>
      <c r="P71" s="14">
        <f>MIN(D71:K71)</f>
        <v>39</v>
      </c>
      <c r="Q71" s="14">
        <f>MAX(D71:K71)</f>
        <v>109</v>
      </c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</row>
    <row r="72" spans="1:28" ht="15.5" x14ac:dyDescent="0.35">
      <c r="A72" s="7" t="s">
        <v>152</v>
      </c>
      <c r="B72" s="13" t="s">
        <v>193</v>
      </c>
      <c r="C72" s="14">
        <v>72</v>
      </c>
      <c r="D72" s="14">
        <v>32</v>
      </c>
      <c r="E72" s="14">
        <v>49</v>
      </c>
      <c r="F72" s="14">
        <v>58</v>
      </c>
      <c r="G72" s="14">
        <v>121</v>
      </c>
      <c r="H72" s="14">
        <v>125</v>
      </c>
      <c r="I72" s="14">
        <v>20</v>
      </c>
      <c r="J72" s="14">
        <v>55</v>
      </c>
      <c r="K72" s="14">
        <v>128</v>
      </c>
      <c r="L72" s="14">
        <f>SUM(D72:K72)</f>
        <v>588</v>
      </c>
      <c r="M72" s="14">
        <f>Q72-P72</f>
        <v>108</v>
      </c>
      <c r="N72" s="14">
        <v>91</v>
      </c>
      <c r="O72" s="13"/>
      <c r="P72" s="14">
        <f>MIN(D72:K72)</f>
        <v>20</v>
      </c>
      <c r="Q72" s="14">
        <f>MAX(D72:K72)</f>
        <v>128</v>
      </c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</row>
    <row r="73" spans="1:28" ht="15.5" x14ac:dyDescent="0.35">
      <c r="A73" s="7" t="s">
        <v>154</v>
      </c>
      <c r="B73" s="13" t="s">
        <v>251</v>
      </c>
      <c r="C73" s="14">
        <v>73</v>
      </c>
      <c r="D73" s="14">
        <v>97</v>
      </c>
      <c r="E73" s="14">
        <v>80</v>
      </c>
      <c r="F73" s="14">
        <v>70</v>
      </c>
      <c r="G73" s="14">
        <v>29</v>
      </c>
      <c r="H73" s="14">
        <v>64</v>
      </c>
      <c r="I73" s="14">
        <v>44</v>
      </c>
      <c r="J73" s="14">
        <v>109</v>
      </c>
      <c r="K73" s="14">
        <v>95</v>
      </c>
      <c r="L73" s="14">
        <f>SUM(D73:K73)</f>
        <v>588</v>
      </c>
      <c r="M73" s="14">
        <f>Q73-P73</f>
        <v>80</v>
      </c>
      <c r="N73" s="14">
        <v>120</v>
      </c>
      <c r="O73" s="13"/>
      <c r="P73" s="14">
        <f>MIN(D73:K73)</f>
        <v>29</v>
      </c>
      <c r="Q73" s="14">
        <f>MAX(D73:K73)</f>
        <v>109</v>
      </c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</row>
    <row r="74" spans="1:28" ht="15.5" x14ac:dyDescent="0.35">
      <c r="A74" s="7" t="s">
        <v>156</v>
      </c>
      <c r="B74" s="13" t="s">
        <v>229</v>
      </c>
      <c r="C74" s="14">
        <v>74</v>
      </c>
      <c r="D74" s="14">
        <v>69</v>
      </c>
      <c r="E74" s="14">
        <v>38</v>
      </c>
      <c r="F74" s="14">
        <v>59</v>
      </c>
      <c r="G74" s="14">
        <v>141</v>
      </c>
      <c r="H74" s="14">
        <v>101</v>
      </c>
      <c r="I74" s="14">
        <v>95</v>
      </c>
      <c r="J74" s="14">
        <v>32</v>
      </c>
      <c r="K74" s="14">
        <v>63</v>
      </c>
      <c r="L74" s="14">
        <f>SUM(D74:K74)</f>
        <v>598</v>
      </c>
      <c r="M74" s="14">
        <f>Q74-P74</f>
        <v>109</v>
      </c>
      <c r="N74" s="14">
        <v>109</v>
      </c>
      <c r="O74" s="13"/>
      <c r="P74" s="14">
        <f>MIN(D74:K74)</f>
        <v>32</v>
      </c>
      <c r="Q74" s="14">
        <f>MAX(D74:K74)</f>
        <v>141</v>
      </c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</row>
    <row r="75" spans="1:28" ht="15.5" x14ac:dyDescent="0.35">
      <c r="A75" s="7" t="s">
        <v>158</v>
      </c>
      <c r="B75" s="13" t="s">
        <v>28</v>
      </c>
      <c r="C75" s="14">
        <v>75</v>
      </c>
      <c r="D75" s="14">
        <v>15</v>
      </c>
      <c r="E75" s="14">
        <v>64</v>
      </c>
      <c r="F75" s="14">
        <v>51</v>
      </c>
      <c r="G75" s="14">
        <v>75</v>
      </c>
      <c r="H75" s="14">
        <v>89</v>
      </c>
      <c r="I75" s="14">
        <v>119</v>
      </c>
      <c r="J75" s="14">
        <v>141</v>
      </c>
      <c r="K75" s="14">
        <v>45</v>
      </c>
      <c r="L75" s="14">
        <f>SUM(D75:K75)</f>
        <v>599</v>
      </c>
      <c r="M75" s="14">
        <f>Q75-P75</f>
        <v>126</v>
      </c>
      <c r="N75" s="14">
        <v>8</v>
      </c>
      <c r="O75" s="13"/>
      <c r="P75" s="14">
        <f>MIN(D75:K75)</f>
        <v>15</v>
      </c>
      <c r="Q75" s="14">
        <f>MAX(D75:K75)</f>
        <v>141</v>
      </c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</row>
    <row r="76" spans="1:28" ht="15.5" x14ac:dyDescent="0.35">
      <c r="A76" s="7" t="s">
        <v>160</v>
      </c>
      <c r="B76" s="13" t="s">
        <v>291</v>
      </c>
      <c r="C76" s="14">
        <v>76</v>
      </c>
      <c r="D76" s="14">
        <v>11</v>
      </c>
      <c r="E76" s="14">
        <v>86</v>
      </c>
      <c r="F76" s="14">
        <v>49</v>
      </c>
      <c r="G76" s="14">
        <v>132</v>
      </c>
      <c r="H76" s="14">
        <v>115</v>
      </c>
      <c r="I76" s="14">
        <v>116</v>
      </c>
      <c r="J76" s="14">
        <v>38</v>
      </c>
      <c r="K76" s="14">
        <v>54</v>
      </c>
      <c r="L76" s="14">
        <f>SUM(D76:K76)</f>
        <v>601</v>
      </c>
      <c r="M76" s="14">
        <f>Q76-P76</f>
        <v>121</v>
      </c>
      <c r="N76" s="14">
        <v>140</v>
      </c>
      <c r="O76" s="13"/>
      <c r="P76" s="14">
        <f>MIN(D76:K76)</f>
        <v>11</v>
      </c>
      <c r="Q76" s="14">
        <f>MAX(D76:K76)</f>
        <v>132</v>
      </c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</row>
    <row r="77" spans="1:28" ht="15.5" x14ac:dyDescent="0.35">
      <c r="A77" s="7" t="s">
        <v>162</v>
      </c>
      <c r="B77" s="13" t="s">
        <v>95</v>
      </c>
      <c r="C77" s="14">
        <v>77</v>
      </c>
      <c r="D77" s="14">
        <v>102</v>
      </c>
      <c r="E77" s="14">
        <v>13</v>
      </c>
      <c r="F77" s="14">
        <v>119</v>
      </c>
      <c r="G77" s="14">
        <v>57</v>
      </c>
      <c r="H77" s="14">
        <v>85</v>
      </c>
      <c r="I77" s="14">
        <v>77</v>
      </c>
      <c r="J77" s="14">
        <v>49</v>
      </c>
      <c r="K77" s="14">
        <v>102</v>
      </c>
      <c r="L77" s="14">
        <f>SUM(D77:K77)</f>
        <v>604</v>
      </c>
      <c r="M77" s="14">
        <f>Q77-P77</f>
        <v>106</v>
      </c>
      <c r="N77" s="14">
        <v>42</v>
      </c>
      <c r="O77" s="13"/>
      <c r="P77" s="14">
        <f>MIN(D77:K77)</f>
        <v>13</v>
      </c>
      <c r="Q77" s="14">
        <f>MAX(D77:K77)</f>
        <v>119</v>
      </c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</row>
    <row r="78" spans="1:28" ht="15.5" x14ac:dyDescent="0.35">
      <c r="A78" s="7" t="s">
        <v>164</v>
      </c>
      <c r="B78" s="13" t="s">
        <v>38</v>
      </c>
      <c r="C78" s="14">
        <v>78</v>
      </c>
      <c r="D78" s="14">
        <v>100</v>
      </c>
      <c r="E78" s="14">
        <v>114</v>
      </c>
      <c r="F78" s="14">
        <v>95</v>
      </c>
      <c r="G78" s="14">
        <v>18</v>
      </c>
      <c r="H78" s="14">
        <v>49</v>
      </c>
      <c r="I78" s="14">
        <v>120</v>
      </c>
      <c r="J78" s="14">
        <v>84</v>
      </c>
      <c r="K78" s="14">
        <v>25</v>
      </c>
      <c r="L78" s="14">
        <f>SUM(D78:K78)</f>
        <v>605</v>
      </c>
      <c r="M78" s="14">
        <f>Q78-P78</f>
        <v>102</v>
      </c>
      <c r="N78" s="14">
        <v>13</v>
      </c>
      <c r="O78" s="13"/>
      <c r="P78" s="14">
        <f>MIN(D78:K78)</f>
        <v>18</v>
      </c>
      <c r="Q78" s="14">
        <f>MAX(D78:K78)</f>
        <v>120</v>
      </c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</row>
    <row r="79" spans="1:28" ht="15.5" x14ac:dyDescent="0.35">
      <c r="A79" s="7" t="s">
        <v>166</v>
      </c>
      <c r="B79" s="13" t="s">
        <v>137</v>
      </c>
      <c r="C79" s="14">
        <v>79</v>
      </c>
      <c r="D79" s="14">
        <v>73</v>
      </c>
      <c r="E79" s="14">
        <v>75</v>
      </c>
      <c r="F79" s="14">
        <v>22</v>
      </c>
      <c r="G79" s="14">
        <v>79</v>
      </c>
      <c r="H79" s="14">
        <v>110</v>
      </c>
      <c r="I79" s="14">
        <v>91</v>
      </c>
      <c r="J79" s="14">
        <v>107</v>
      </c>
      <c r="K79" s="14">
        <v>50</v>
      </c>
      <c r="L79" s="14">
        <f>SUM(D79:K79)</f>
        <v>607</v>
      </c>
      <c r="M79" s="14">
        <f>Q79-P79</f>
        <v>88</v>
      </c>
      <c r="N79" s="14">
        <v>63</v>
      </c>
      <c r="O79" s="13"/>
      <c r="P79" s="14">
        <f>MIN(D79:K79)</f>
        <v>22</v>
      </c>
      <c r="Q79" s="14">
        <f>MAX(D79:K79)</f>
        <v>110</v>
      </c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</row>
    <row r="80" spans="1:28" ht="15.5" x14ac:dyDescent="0.35">
      <c r="A80" s="7" t="s">
        <v>168</v>
      </c>
      <c r="B80" s="13" t="s">
        <v>269</v>
      </c>
      <c r="C80" s="14">
        <v>80</v>
      </c>
      <c r="D80" s="14">
        <v>107</v>
      </c>
      <c r="E80" s="14">
        <v>92</v>
      </c>
      <c r="F80" s="14">
        <v>115</v>
      </c>
      <c r="G80" s="14">
        <v>25</v>
      </c>
      <c r="H80" s="14">
        <v>28</v>
      </c>
      <c r="I80" s="14">
        <v>71</v>
      </c>
      <c r="J80" s="14">
        <v>96</v>
      </c>
      <c r="K80" s="14">
        <v>76</v>
      </c>
      <c r="L80" s="14">
        <f>SUM(D80:K80)</f>
        <v>610</v>
      </c>
      <c r="M80" s="14">
        <f>Q80-P80</f>
        <v>90</v>
      </c>
      <c r="N80" s="14">
        <v>129</v>
      </c>
      <c r="O80" s="13"/>
      <c r="P80" s="14">
        <f>MIN(D80:K80)</f>
        <v>25</v>
      </c>
      <c r="Q80" s="14">
        <f>MAX(D80:K80)</f>
        <v>115</v>
      </c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</row>
    <row r="81" spans="1:28" ht="15.5" x14ac:dyDescent="0.35">
      <c r="A81" s="7" t="s">
        <v>170</v>
      </c>
      <c r="B81" s="13" t="s">
        <v>257</v>
      </c>
      <c r="C81" s="14">
        <v>81</v>
      </c>
      <c r="D81" s="14">
        <v>98</v>
      </c>
      <c r="E81" s="14">
        <v>91</v>
      </c>
      <c r="F81" s="14">
        <v>100</v>
      </c>
      <c r="G81" s="14">
        <v>45</v>
      </c>
      <c r="H81" s="14">
        <v>17</v>
      </c>
      <c r="I81" s="14">
        <v>84</v>
      </c>
      <c r="J81" s="14">
        <v>88</v>
      </c>
      <c r="K81" s="14">
        <v>96</v>
      </c>
      <c r="L81" s="14">
        <f>SUM(D81:K81)</f>
        <v>619</v>
      </c>
      <c r="M81" s="14">
        <f>Q81-P81</f>
        <v>83</v>
      </c>
      <c r="N81" s="14">
        <v>123</v>
      </c>
      <c r="O81" s="13"/>
      <c r="P81" s="14">
        <f>MIN(D81:K81)</f>
        <v>17</v>
      </c>
      <c r="Q81" s="14">
        <f>MAX(D81:K81)</f>
        <v>100</v>
      </c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</row>
    <row r="82" spans="1:28" ht="15.5" x14ac:dyDescent="0.35">
      <c r="A82" s="7" t="s">
        <v>172</v>
      </c>
      <c r="B82" s="13" t="s">
        <v>111</v>
      </c>
      <c r="C82" s="14">
        <v>82</v>
      </c>
      <c r="D82" s="14">
        <v>123</v>
      </c>
      <c r="E82" s="14">
        <v>108</v>
      </c>
      <c r="F82" s="14">
        <v>107</v>
      </c>
      <c r="G82" s="14">
        <v>78</v>
      </c>
      <c r="H82" s="14">
        <v>23</v>
      </c>
      <c r="I82" s="14">
        <v>37</v>
      </c>
      <c r="J82" s="14">
        <v>126</v>
      </c>
      <c r="K82" s="14">
        <v>47</v>
      </c>
      <c r="L82" s="14">
        <f>SUM(D82:K82)</f>
        <v>649</v>
      </c>
      <c r="M82" s="14">
        <f>Q82-P82</f>
        <v>103</v>
      </c>
      <c r="N82" s="14">
        <v>50</v>
      </c>
      <c r="O82" s="13"/>
      <c r="P82" s="14">
        <f>MIN(D82:K82)</f>
        <v>23</v>
      </c>
      <c r="Q82" s="14">
        <f>MAX(D82:K82)</f>
        <v>126</v>
      </c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</row>
    <row r="83" spans="1:28" ht="15.5" x14ac:dyDescent="0.35">
      <c r="A83" s="7" t="s">
        <v>174</v>
      </c>
      <c r="B83" s="13" t="s">
        <v>185</v>
      </c>
      <c r="C83" s="14">
        <v>83</v>
      </c>
      <c r="D83" s="14">
        <v>22</v>
      </c>
      <c r="E83" s="14">
        <v>16</v>
      </c>
      <c r="F83" s="14">
        <v>57</v>
      </c>
      <c r="G83" s="14">
        <v>140</v>
      </c>
      <c r="H83" s="14">
        <v>111</v>
      </c>
      <c r="I83" s="14">
        <v>125</v>
      </c>
      <c r="J83" s="14">
        <v>54</v>
      </c>
      <c r="K83" s="14">
        <v>127</v>
      </c>
      <c r="L83" s="14">
        <f>SUM(D83:K83)</f>
        <v>652</v>
      </c>
      <c r="M83" s="14">
        <f>Q83-P83</f>
        <v>124</v>
      </c>
      <c r="N83" s="14">
        <v>87</v>
      </c>
      <c r="O83" s="13"/>
      <c r="P83" s="14">
        <f>MIN(D83:K83)</f>
        <v>16</v>
      </c>
      <c r="Q83" s="14">
        <f>MAX(D83:K83)</f>
        <v>140</v>
      </c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</row>
    <row r="84" spans="1:28" ht="15.5" x14ac:dyDescent="0.35">
      <c r="A84" s="7" t="s">
        <v>176</v>
      </c>
      <c r="B84" s="13" t="s">
        <v>16</v>
      </c>
      <c r="C84" s="14">
        <v>84</v>
      </c>
      <c r="D84" s="14">
        <v>126</v>
      </c>
      <c r="E84" s="14">
        <v>97</v>
      </c>
      <c r="F84" s="14">
        <v>93</v>
      </c>
      <c r="G84" s="14">
        <v>50</v>
      </c>
      <c r="H84" s="14">
        <v>30</v>
      </c>
      <c r="I84" s="14">
        <v>60</v>
      </c>
      <c r="J84" s="14">
        <v>131</v>
      </c>
      <c r="K84" s="14">
        <v>78</v>
      </c>
      <c r="L84" s="14">
        <f>SUM(D84:K84)</f>
        <v>665</v>
      </c>
      <c r="M84" s="14">
        <f>Q84-P84</f>
        <v>101</v>
      </c>
      <c r="N84" s="14">
        <v>2</v>
      </c>
      <c r="O84" s="13"/>
      <c r="P84" s="14">
        <f>MIN(D84:K84)</f>
        <v>30</v>
      </c>
      <c r="Q84" s="14">
        <f>MAX(D84:K84)</f>
        <v>131</v>
      </c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</row>
    <row r="85" spans="1:28" ht="15.5" x14ac:dyDescent="0.35">
      <c r="A85" s="7" t="s">
        <v>178</v>
      </c>
      <c r="B85" s="13" t="s">
        <v>211</v>
      </c>
      <c r="C85" s="14">
        <v>85</v>
      </c>
      <c r="D85" s="14">
        <v>103</v>
      </c>
      <c r="E85" s="14">
        <v>85</v>
      </c>
      <c r="F85" s="14">
        <v>112</v>
      </c>
      <c r="G85" s="14">
        <v>99</v>
      </c>
      <c r="H85" s="14">
        <v>100</v>
      </c>
      <c r="I85" s="14">
        <v>40</v>
      </c>
      <c r="J85" s="14">
        <v>94</v>
      </c>
      <c r="K85" s="14">
        <v>41</v>
      </c>
      <c r="L85" s="14">
        <f>SUM(D85:K85)</f>
        <v>674</v>
      </c>
      <c r="M85" s="14">
        <f>Q85-P85</f>
        <v>72</v>
      </c>
      <c r="N85" s="14">
        <v>100</v>
      </c>
      <c r="O85" s="13"/>
      <c r="P85" s="14">
        <f>MIN(D85:K85)</f>
        <v>40</v>
      </c>
      <c r="Q85" s="14">
        <f>MAX(D85:K85)</f>
        <v>112</v>
      </c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</row>
    <row r="86" spans="1:28" ht="15.5" x14ac:dyDescent="0.35">
      <c r="A86" s="7" t="s">
        <v>180</v>
      </c>
      <c r="B86" s="13" t="s">
        <v>129</v>
      </c>
      <c r="C86" s="14">
        <v>86</v>
      </c>
      <c r="D86" s="14">
        <v>57</v>
      </c>
      <c r="E86" s="14">
        <v>66</v>
      </c>
      <c r="F86" s="14">
        <v>66</v>
      </c>
      <c r="G86" s="14">
        <v>67</v>
      </c>
      <c r="H86" s="14">
        <v>122</v>
      </c>
      <c r="I86" s="14">
        <v>122</v>
      </c>
      <c r="J86" s="14">
        <v>106</v>
      </c>
      <c r="K86" s="14">
        <v>69</v>
      </c>
      <c r="L86" s="14">
        <f>SUM(D86:K86)</f>
        <v>675</v>
      </c>
      <c r="M86" s="14">
        <f>Q86-P86</f>
        <v>65</v>
      </c>
      <c r="N86" s="14">
        <v>59</v>
      </c>
      <c r="O86" s="13"/>
      <c r="P86" s="14">
        <f>MIN(D86:K86)</f>
        <v>57</v>
      </c>
      <c r="Q86" s="14">
        <f>MAX(D86:K86)</f>
        <v>122</v>
      </c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</row>
    <row r="87" spans="1:28" ht="15.5" x14ac:dyDescent="0.35">
      <c r="A87" s="7" t="s">
        <v>182</v>
      </c>
      <c r="B87" s="13" t="s">
        <v>34</v>
      </c>
      <c r="C87" s="14">
        <v>87</v>
      </c>
      <c r="D87" s="14">
        <v>111</v>
      </c>
      <c r="E87" s="14">
        <v>104</v>
      </c>
      <c r="F87" s="14">
        <v>76</v>
      </c>
      <c r="G87" s="14">
        <v>116</v>
      </c>
      <c r="H87" s="14">
        <v>48</v>
      </c>
      <c r="I87" s="14">
        <v>53</v>
      </c>
      <c r="J87" s="14">
        <v>104</v>
      </c>
      <c r="K87" s="14">
        <v>66</v>
      </c>
      <c r="L87" s="14">
        <f>SUM(D87:K87)</f>
        <v>678</v>
      </c>
      <c r="M87" s="14">
        <f>Q87-P87</f>
        <v>68</v>
      </c>
      <c r="N87" s="14">
        <v>11</v>
      </c>
      <c r="O87" s="13"/>
      <c r="P87" s="14">
        <f>MIN(D87:K87)</f>
        <v>48</v>
      </c>
      <c r="Q87" s="14">
        <f>MAX(D87:K87)</f>
        <v>116</v>
      </c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</row>
    <row r="88" spans="1:28" ht="15.5" x14ac:dyDescent="0.35">
      <c r="A88" s="7" t="s">
        <v>184</v>
      </c>
      <c r="B88" s="13" t="s">
        <v>261</v>
      </c>
      <c r="C88" s="14">
        <v>88</v>
      </c>
      <c r="D88" s="14">
        <v>125</v>
      </c>
      <c r="E88" s="14">
        <v>130</v>
      </c>
      <c r="F88" s="14">
        <v>129</v>
      </c>
      <c r="G88" s="14">
        <v>24</v>
      </c>
      <c r="H88" s="14">
        <v>65</v>
      </c>
      <c r="I88" s="14">
        <v>142</v>
      </c>
      <c r="J88" s="14">
        <v>46</v>
      </c>
      <c r="K88" s="14">
        <v>29</v>
      </c>
      <c r="L88" s="14">
        <f>SUM(D88:K88)</f>
        <v>690</v>
      </c>
      <c r="M88" s="14">
        <f>Q88-P88</f>
        <v>118</v>
      </c>
      <c r="N88" s="14">
        <v>125</v>
      </c>
      <c r="O88" s="13"/>
      <c r="P88" s="14">
        <f>MIN(D88:K88)</f>
        <v>24</v>
      </c>
      <c r="Q88" s="14">
        <f>MAX(D88:K88)</f>
        <v>142</v>
      </c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</row>
    <row r="89" spans="1:28" ht="15.5" x14ac:dyDescent="0.35">
      <c r="A89" s="7" t="s">
        <v>186</v>
      </c>
      <c r="B89" s="13" t="s">
        <v>105</v>
      </c>
      <c r="C89" s="14">
        <v>89</v>
      </c>
      <c r="D89" s="14">
        <v>83</v>
      </c>
      <c r="E89" s="14">
        <v>82</v>
      </c>
      <c r="F89" s="14">
        <v>65</v>
      </c>
      <c r="G89" s="14">
        <v>105</v>
      </c>
      <c r="H89" s="14">
        <v>121</v>
      </c>
      <c r="I89" s="14">
        <v>89</v>
      </c>
      <c r="J89" s="14">
        <v>42</v>
      </c>
      <c r="K89" s="14">
        <v>113</v>
      </c>
      <c r="L89" s="14">
        <f>SUM(D89:K89)</f>
        <v>700</v>
      </c>
      <c r="M89" s="14">
        <f>Q89-P89</f>
        <v>79</v>
      </c>
      <c r="N89" s="14">
        <v>47</v>
      </c>
      <c r="O89" s="13"/>
      <c r="P89" s="14">
        <f>MIN(D89:K89)</f>
        <v>42</v>
      </c>
      <c r="Q89" s="14">
        <f>MAX(D89:K89)</f>
        <v>121</v>
      </c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</row>
    <row r="90" spans="1:28" ht="15.5" x14ac:dyDescent="0.35">
      <c r="A90" s="7" t="s">
        <v>188</v>
      </c>
      <c r="B90" s="13" t="s">
        <v>265</v>
      </c>
      <c r="C90" s="14">
        <v>90</v>
      </c>
      <c r="D90" s="14">
        <v>90</v>
      </c>
      <c r="E90" s="14">
        <v>121</v>
      </c>
      <c r="F90" s="14">
        <v>122</v>
      </c>
      <c r="G90" s="14">
        <v>46</v>
      </c>
      <c r="H90" s="14">
        <v>18</v>
      </c>
      <c r="I90" s="14">
        <v>113</v>
      </c>
      <c r="J90" s="14">
        <v>95</v>
      </c>
      <c r="K90" s="14">
        <v>97</v>
      </c>
      <c r="L90" s="14">
        <f>SUM(D90:K90)</f>
        <v>702</v>
      </c>
      <c r="M90" s="14">
        <f>Q90-P90</f>
        <v>104</v>
      </c>
      <c r="N90" s="14">
        <v>127</v>
      </c>
      <c r="O90" s="13"/>
      <c r="P90" s="14">
        <f>MIN(D90:K90)</f>
        <v>18</v>
      </c>
      <c r="Q90" s="14">
        <f>MAX(D90:K90)</f>
        <v>122</v>
      </c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</row>
    <row r="91" spans="1:28" ht="15.5" x14ac:dyDescent="0.35">
      <c r="A91" s="7" t="s">
        <v>190</v>
      </c>
      <c r="B91" s="13" t="s">
        <v>50</v>
      </c>
      <c r="C91" s="14">
        <v>91</v>
      </c>
      <c r="D91" s="14">
        <v>94</v>
      </c>
      <c r="E91" s="14">
        <v>116</v>
      </c>
      <c r="F91" s="14">
        <v>85</v>
      </c>
      <c r="G91" s="14">
        <v>65</v>
      </c>
      <c r="H91" s="14">
        <v>70</v>
      </c>
      <c r="I91" s="14">
        <v>102</v>
      </c>
      <c r="J91" s="14">
        <v>120</v>
      </c>
      <c r="K91" s="14">
        <v>57</v>
      </c>
      <c r="L91" s="14">
        <f>SUM(D91:K91)</f>
        <v>709</v>
      </c>
      <c r="M91" s="14">
        <f>Q91-P91</f>
        <v>63</v>
      </c>
      <c r="N91" s="14">
        <v>19</v>
      </c>
      <c r="O91" s="13"/>
      <c r="P91" s="14">
        <f>MIN(D91:K91)</f>
        <v>57</v>
      </c>
      <c r="Q91" s="14">
        <f>MAX(D91:K91)</f>
        <v>120</v>
      </c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</row>
    <row r="92" spans="1:28" ht="15.5" x14ac:dyDescent="0.35">
      <c r="A92" s="7" t="s">
        <v>192</v>
      </c>
      <c r="B92" s="13" t="s">
        <v>169</v>
      </c>
      <c r="C92" s="14">
        <v>92</v>
      </c>
      <c r="D92" s="14">
        <v>77</v>
      </c>
      <c r="E92" s="14">
        <v>95</v>
      </c>
      <c r="F92" s="14">
        <v>80</v>
      </c>
      <c r="G92" s="14">
        <v>129</v>
      </c>
      <c r="H92" s="14">
        <v>124</v>
      </c>
      <c r="I92" s="14">
        <v>57</v>
      </c>
      <c r="J92" s="14">
        <v>78</v>
      </c>
      <c r="K92" s="14">
        <v>70</v>
      </c>
      <c r="L92" s="14">
        <f>SUM(D92:K92)</f>
        <v>710</v>
      </c>
      <c r="M92" s="14">
        <f>Q92-P92</f>
        <v>72</v>
      </c>
      <c r="N92" s="14">
        <v>79</v>
      </c>
      <c r="O92" s="13"/>
      <c r="P92" s="14">
        <f>MIN(D92:K92)</f>
        <v>57</v>
      </c>
      <c r="Q92" s="14">
        <f>MAX(D92:K92)</f>
        <v>129</v>
      </c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</row>
    <row r="93" spans="1:28" ht="15.5" x14ac:dyDescent="0.35">
      <c r="A93" s="7" t="s">
        <v>194</v>
      </c>
      <c r="B93" s="13" t="s">
        <v>125</v>
      </c>
      <c r="C93" s="14">
        <v>93</v>
      </c>
      <c r="D93" s="14">
        <v>46</v>
      </c>
      <c r="E93" s="14">
        <v>57</v>
      </c>
      <c r="F93" s="14">
        <v>47</v>
      </c>
      <c r="G93" s="14">
        <v>96</v>
      </c>
      <c r="H93" s="14">
        <v>140</v>
      </c>
      <c r="I93" s="14">
        <v>133</v>
      </c>
      <c r="J93" s="14">
        <v>68</v>
      </c>
      <c r="K93" s="14">
        <v>125</v>
      </c>
      <c r="L93" s="14">
        <f>SUM(D93:K93)</f>
        <v>712</v>
      </c>
      <c r="M93" s="14">
        <f>Q93-P93</f>
        <v>94</v>
      </c>
      <c r="N93" s="14">
        <v>57</v>
      </c>
      <c r="O93" s="13"/>
      <c r="P93" s="14">
        <f>MIN(D93:K93)</f>
        <v>46</v>
      </c>
      <c r="Q93" s="14">
        <f>MAX(D93:K93)</f>
        <v>140</v>
      </c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</row>
    <row r="94" spans="1:28" ht="15.5" x14ac:dyDescent="0.35">
      <c r="A94" s="7" t="s">
        <v>196</v>
      </c>
      <c r="B94" s="13" t="s">
        <v>203</v>
      </c>
      <c r="C94" s="14">
        <v>94</v>
      </c>
      <c r="D94" s="14">
        <v>37</v>
      </c>
      <c r="E94" s="14">
        <v>69</v>
      </c>
      <c r="F94" s="14">
        <v>53</v>
      </c>
      <c r="G94" s="14">
        <v>62</v>
      </c>
      <c r="H94" s="14">
        <v>159</v>
      </c>
      <c r="I94" s="14">
        <v>110</v>
      </c>
      <c r="J94" s="14">
        <v>80</v>
      </c>
      <c r="K94" s="14">
        <v>149</v>
      </c>
      <c r="L94" s="14">
        <f>SUM(D94:K94)</f>
        <v>719</v>
      </c>
      <c r="M94" s="14">
        <f>Q94-P94</f>
        <v>122</v>
      </c>
      <c r="N94" s="14">
        <v>96</v>
      </c>
      <c r="O94" s="13"/>
      <c r="P94" s="14">
        <f>MIN(D94:K94)</f>
        <v>37</v>
      </c>
      <c r="Q94" s="14">
        <f>MAX(D94:K94)</f>
        <v>159</v>
      </c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</row>
    <row r="95" spans="1:28" ht="15.5" x14ac:dyDescent="0.35">
      <c r="A95" s="7" t="s">
        <v>198</v>
      </c>
      <c r="B95" s="13" t="s">
        <v>26</v>
      </c>
      <c r="C95" s="14">
        <v>95</v>
      </c>
      <c r="D95" s="14">
        <v>99</v>
      </c>
      <c r="E95" s="14">
        <v>98</v>
      </c>
      <c r="F95" s="14">
        <v>94</v>
      </c>
      <c r="G95" s="14">
        <v>115</v>
      </c>
      <c r="H95" s="14">
        <v>55</v>
      </c>
      <c r="I95" s="14">
        <v>61</v>
      </c>
      <c r="J95" s="14">
        <v>133</v>
      </c>
      <c r="K95" s="14">
        <v>65</v>
      </c>
      <c r="L95" s="14">
        <f>SUM(D95:K95)</f>
        <v>720</v>
      </c>
      <c r="M95" s="14">
        <f>Q95-P95</f>
        <v>78</v>
      </c>
      <c r="N95" s="14">
        <v>7</v>
      </c>
      <c r="O95" s="13"/>
      <c r="P95" s="14">
        <f>MIN(D95:K95)</f>
        <v>55</v>
      </c>
      <c r="Q95" s="14">
        <f>MAX(D95:K95)</f>
        <v>133</v>
      </c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</row>
    <row r="96" spans="1:28" ht="15.5" x14ac:dyDescent="0.35">
      <c r="A96" s="7" t="s">
        <v>200</v>
      </c>
      <c r="B96" s="13" t="s">
        <v>187</v>
      </c>
      <c r="C96" s="14">
        <v>96</v>
      </c>
      <c r="D96" s="14">
        <v>78</v>
      </c>
      <c r="E96" s="14">
        <v>78</v>
      </c>
      <c r="F96" s="14">
        <v>68</v>
      </c>
      <c r="G96" s="14">
        <v>83</v>
      </c>
      <c r="H96" s="14">
        <v>151</v>
      </c>
      <c r="I96" s="14">
        <v>126</v>
      </c>
      <c r="J96" s="14">
        <v>65</v>
      </c>
      <c r="K96" s="14">
        <v>84</v>
      </c>
      <c r="L96" s="14">
        <f>SUM(D96:K96)</f>
        <v>733</v>
      </c>
      <c r="M96" s="14">
        <f>Q96-P96</f>
        <v>86</v>
      </c>
      <c r="N96" s="14">
        <v>88</v>
      </c>
      <c r="O96" s="13"/>
      <c r="P96" s="14">
        <f>MIN(D96:K96)</f>
        <v>65</v>
      </c>
      <c r="Q96" s="14">
        <f>MAX(D96:K96)</f>
        <v>151</v>
      </c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</row>
    <row r="97" spans="1:28" ht="15.5" x14ac:dyDescent="0.35">
      <c r="A97" s="7" t="s">
        <v>202</v>
      </c>
      <c r="B97" s="13" t="s">
        <v>48</v>
      </c>
      <c r="C97" s="14">
        <v>97</v>
      </c>
      <c r="D97" s="14">
        <v>42</v>
      </c>
      <c r="E97" s="14">
        <v>115</v>
      </c>
      <c r="F97" s="14">
        <v>152</v>
      </c>
      <c r="G97" s="14">
        <v>163</v>
      </c>
      <c r="H97" s="14">
        <v>148</v>
      </c>
      <c r="I97" s="14">
        <v>30</v>
      </c>
      <c r="J97" s="14">
        <v>75</v>
      </c>
      <c r="K97" s="14">
        <v>9</v>
      </c>
      <c r="L97" s="14">
        <f>SUM(D97:K97)</f>
        <v>734</v>
      </c>
      <c r="M97" s="14">
        <f>Q97-P97</f>
        <v>154</v>
      </c>
      <c r="N97" s="14">
        <v>18</v>
      </c>
      <c r="O97" s="13"/>
      <c r="P97" s="14">
        <f>MIN(D97:K97)</f>
        <v>9</v>
      </c>
      <c r="Q97" s="14">
        <f>MAX(D97:K97)</f>
        <v>163</v>
      </c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</row>
    <row r="98" spans="1:28" ht="15.5" x14ac:dyDescent="0.35">
      <c r="A98" s="7" t="s">
        <v>204</v>
      </c>
      <c r="B98" s="13" t="s">
        <v>159</v>
      </c>
      <c r="C98" s="14">
        <v>98</v>
      </c>
      <c r="D98" s="14">
        <v>85</v>
      </c>
      <c r="E98" s="14">
        <v>67</v>
      </c>
      <c r="F98" s="14">
        <v>56</v>
      </c>
      <c r="G98" s="14">
        <v>97</v>
      </c>
      <c r="H98" s="14">
        <v>123</v>
      </c>
      <c r="I98" s="14">
        <v>67</v>
      </c>
      <c r="J98" s="14">
        <v>93</v>
      </c>
      <c r="K98" s="14">
        <v>147</v>
      </c>
      <c r="L98" s="14">
        <f>SUM(D98:K98)</f>
        <v>735</v>
      </c>
      <c r="M98" s="14">
        <f>Q98-P98</f>
        <v>91</v>
      </c>
      <c r="N98" s="14">
        <v>74</v>
      </c>
      <c r="O98" s="13"/>
      <c r="P98" s="14">
        <f>MIN(D98:K98)</f>
        <v>56</v>
      </c>
      <c r="Q98" s="14">
        <f>MAX(D98:K98)</f>
        <v>147</v>
      </c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</row>
    <row r="99" spans="1:28" ht="15.5" x14ac:dyDescent="0.35">
      <c r="A99" s="7" t="s">
        <v>206</v>
      </c>
      <c r="B99" s="13" t="s">
        <v>213</v>
      </c>
      <c r="C99" s="14">
        <v>99</v>
      </c>
      <c r="D99" s="14">
        <v>38</v>
      </c>
      <c r="E99" s="14">
        <v>90</v>
      </c>
      <c r="F99" s="14">
        <v>69</v>
      </c>
      <c r="G99" s="14">
        <v>53</v>
      </c>
      <c r="H99" s="14">
        <v>142</v>
      </c>
      <c r="I99" s="14">
        <v>127</v>
      </c>
      <c r="J99" s="14">
        <v>72</v>
      </c>
      <c r="K99" s="14">
        <v>150</v>
      </c>
      <c r="L99" s="14">
        <f>SUM(D99:K99)</f>
        <v>741</v>
      </c>
      <c r="M99" s="14">
        <f>Q99-P99</f>
        <v>112</v>
      </c>
      <c r="N99" s="14">
        <v>101</v>
      </c>
      <c r="O99" s="13"/>
      <c r="P99" s="14">
        <f>MIN(D99:K99)</f>
        <v>38</v>
      </c>
      <c r="Q99" s="14">
        <f>MAX(D99:K99)</f>
        <v>150</v>
      </c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</row>
    <row r="100" spans="1:28" ht="15.5" x14ac:dyDescent="0.35">
      <c r="A100" s="7" t="s">
        <v>208</v>
      </c>
      <c r="B100" s="13" t="s">
        <v>205</v>
      </c>
      <c r="C100" s="14">
        <v>100</v>
      </c>
      <c r="D100" s="14">
        <v>116</v>
      </c>
      <c r="E100" s="14">
        <v>51</v>
      </c>
      <c r="F100" s="14">
        <v>120</v>
      </c>
      <c r="G100" s="14">
        <v>98</v>
      </c>
      <c r="H100" s="14">
        <v>126</v>
      </c>
      <c r="I100" s="14">
        <v>83</v>
      </c>
      <c r="J100" s="14">
        <v>87</v>
      </c>
      <c r="K100" s="14">
        <v>73</v>
      </c>
      <c r="L100" s="14">
        <f>SUM(D100:K100)</f>
        <v>754</v>
      </c>
      <c r="M100" s="14">
        <f>Q100-P100</f>
        <v>75</v>
      </c>
      <c r="N100" s="14">
        <v>97</v>
      </c>
      <c r="O100" s="13"/>
      <c r="P100" s="14">
        <f>MIN(D100:K100)</f>
        <v>51</v>
      </c>
      <c r="Q100" s="14">
        <f>MAX(D100:K100)</f>
        <v>126</v>
      </c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</row>
    <row r="101" spans="1:28" ht="15.5" x14ac:dyDescent="0.35">
      <c r="A101" s="7" t="s">
        <v>210</v>
      </c>
      <c r="B101" s="13" t="s">
        <v>339</v>
      </c>
      <c r="C101" s="14">
        <v>101</v>
      </c>
      <c r="D101" s="14">
        <v>109</v>
      </c>
      <c r="E101" s="14">
        <v>133</v>
      </c>
      <c r="F101" s="14">
        <v>72</v>
      </c>
      <c r="G101" s="14">
        <v>91</v>
      </c>
      <c r="H101" s="14">
        <v>47</v>
      </c>
      <c r="I101" s="14">
        <v>118</v>
      </c>
      <c r="J101" s="14">
        <v>73</v>
      </c>
      <c r="K101" s="14">
        <v>121</v>
      </c>
      <c r="L101" s="14">
        <f>SUM(D101:K101)</f>
        <v>764</v>
      </c>
      <c r="M101" s="14">
        <f>Q101-P101</f>
        <v>86</v>
      </c>
      <c r="N101" s="14">
        <v>164</v>
      </c>
      <c r="O101" s="13"/>
      <c r="P101" s="14">
        <f>MIN(D101:K101)</f>
        <v>47</v>
      </c>
      <c r="Q101" s="14">
        <f>MAX(D101:K101)</f>
        <v>133</v>
      </c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</row>
    <row r="102" spans="1:28" ht="15.5" x14ac:dyDescent="0.35">
      <c r="A102" s="7" t="s">
        <v>212</v>
      </c>
      <c r="B102" s="13" t="s">
        <v>215</v>
      </c>
      <c r="C102" s="14">
        <v>102</v>
      </c>
      <c r="D102" s="14">
        <v>80</v>
      </c>
      <c r="E102" s="14">
        <v>79</v>
      </c>
      <c r="F102" s="14">
        <v>132</v>
      </c>
      <c r="G102" s="14">
        <v>100</v>
      </c>
      <c r="H102" s="14">
        <v>127</v>
      </c>
      <c r="I102" s="14">
        <v>41</v>
      </c>
      <c r="J102" s="14">
        <v>57</v>
      </c>
      <c r="K102" s="14">
        <v>154</v>
      </c>
      <c r="L102" s="14">
        <f>SUM(D102:K102)</f>
        <v>770</v>
      </c>
      <c r="M102" s="14">
        <f>Q102-P102</f>
        <v>113</v>
      </c>
      <c r="N102" s="14">
        <v>102</v>
      </c>
      <c r="O102" s="13"/>
      <c r="P102" s="14">
        <f>MIN(D102:K102)</f>
        <v>41</v>
      </c>
      <c r="Q102" s="14">
        <f>MAX(D102:K102)</f>
        <v>154</v>
      </c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</row>
    <row r="103" spans="1:28" ht="15.5" x14ac:dyDescent="0.35">
      <c r="A103" s="7" t="s">
        <v>214</v>
      </c>
      <c r="B103" s="13" t="s">
        <v>81</v>
      </c>
      <c r="C103" s="14">
        <v>103</v>
      </c>
      <c r="D103" s="14">
        <v>101</v>
      </c>
      <c r="E103" s="14">
        <v>65</v>
      </c>
      <c r="F103" s="14">
        <v>106</v>
      </c>
      <c r="G103" s="14">
        <v>152</v>
      </c>
      <c r="H103" s="14">
        <v>92</v>
      </c>
      <c r="I103" s="14">
        <v>75</v>
      </c>
      <c r="J103" s="14">
        <v>34</v>
      </c>
      <c r="K103" s="14">
        <v>146</v>
      </c>
      <c r="L103" s="14">
        <f>SUM(D103:K103)</f>
        <v>771</v>
      </c>
      <c r="M103" s="14">
        <f>Q103-P103</f>
        <v>118</v>
      </c>
      <c r="N103" s="14">
        <v>35</v>
      </c>
      <c r="O103" s="13"/>
      <c r="P103" s="14">
        <f>MIN(D103:K103)</f>
        <v>34</v>
      </c>
      <c r="Q103" s="14">
        <f>MAX(D103:K103)</f>
        <v>152</v>
      </c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</row>
    <row r="104" spans="1:28" ht="15.5" x14ac:dyDescent="0.35">
      <c r="A104" s="7" t="s">
        <v>216</v>
      </c>
      <c r="B104" s="13" t="s">
        <v>345</v>
      </c>
      <c r="C104" s="14">
        <v>104</v>
      </c>
      <c r="D104" s="14">
        <v>130</v>
      </c>
      <c r="E104" s="14">
        <v>123</v>
      </c>
      <c r="F104" s="14">
        <v>118</v>
      </c>
      <c r="G104" s="14">
        <v>114</v>
      </c>
      <c r="H104" s="14">
        <v>13</v>
      </c>
      <c r="I104" s="14">
        <v>52</v>
      </c>
      <c r="J104" s="14">
        <v>124</v>
      </c>
      <c r="K104" s="14">
        <v>110</v>
      </c>
      <c r="L104" s="14">
        <f>SUM(D104:K104)</f>
        <v>784</v>
      </c>
      <c r="M104" s="14">
        <f>Q104-P104</f>
        <v>117</v>
      </c>
      <c r="N104" s="14">
        <v>167</v>
      </c>
      <c r="O104" s="13"/>
      <c r="P104" s="14">
        <f>MIN(D104:K104)</f>
        <v>13</v>
      </c>
      <c r="Q104" s="14">
        <f>MAX(D104:K104)</f>
        <v>130</v>
      </c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</row>
    <row r="105" spans="1:28" ht="15.5" x14ac:dyDescent="0.35">
      <c r="A105" s="7" t="s">
        <v>218</v>
      </c>
      <c r="B105" s="13" t="s">
        <v>69</v>
      </c>
      <c r="C105" s="14">
        <v>105</v>
      </c>
      <c r="D105" s="14">
        <v>147</v>
      </c>
      <c r="E105" s="14">
        <v>141</v>
      </c>
      <c r="F105" s="14">
        <v>137</v>
      </c>
      <c r="G105" s="14">
        <v>137</v>
      </c>
      <c r="H105" s="14">
        <v>40</v>
      </c>
      <c r="I105" s="14">
        <v>32</v>
      </c>
      <c r="J105" s="14">
        <v>142</v>
      </c>
      <c r="K105" s="14">
        <v>14</v>
      </c>
      <c r="L105" s="14">
        <f>SUM(D105:K105)</f>
        <v>790</v>
      </c>
      <c r="M105" s="14">
        <f>Q105-P105</f>
        <v>133</v>
      </c>
      <c r="N105" s="14">
        <v>29</v>
      </c>
      <c r="O105" s="13"/>
      <c r="P105" s="14">
        <f>MIN(D105:K105)</f>
        <v>14</v>
      </c>
      <c r="Q105" s="14">
        <f>MAX(D105:K105)</f>
        <v>147</v>
      </c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</row>
    <row r="106" spans="1:28" ht="15.5" x14ac:dyDescent="0.35">
      <c r="A106" s="7" t="s">
        <v>220</v>
      </c>
      <c r="B106" s="13" t="s">
        <v>263</v>
      </c>
      <c r="C106" s="14">
        <v>106</v>
      </c>
      <c r="D106" s="14">
        <v>118</v>
      </c>
      <c r="E106" s="14">
        <v>120</v>
      </c>
      <c r="F106" s="14">
        <v>114</v>
      </c>
      <c r="G106" s="14">
        <v>72</v>
      </c>
      <c r="H106" s="14">
        <v>83</v>
      </c>
      <c r="I106" s="14">
        <v>150</v>
      </c>
      <c r="J106" s="14">
        <v>102</v>
      </c>
      <c r="K106" s="14">
        <v>34</v>
      </c>
      <c r="L106" s="14">
        <f>SUM(D106:K106)</f>
        <v>793</v>
      </c>
      <c r="M106" s="14">
        <f>Q106-P106</f>
        <v>116</v>
      </c>
      <c r="N106" s="14">
        <v>126</v>
      </c>
      <c r="O106" s="13"/>
      <c r="P106" s="14">
        <f>MIN(D106:K106)</f>
        <v>34</v>
      </c>
      <c r="Q106" s="14">
        <f>MAX(D106:K106)</f>
        <v>150</v>
      </c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</row>
    <row r="107" spans="1:28" ht="15.5" x14ac:dyDescent="0.35">
      <c r="A107" s="7" t="s">
        <v>222</v>
      </c>
      <c r="B107" s="13" t="s">
        <v>181</v>
      </c>
      <c r="C107" s="14">
        <v>107</v>
      </c>
      <c r="D107" s="14">
        <v>114</v>
      </c>
      <c r="E107" s="14">
        <v>84</v>
      </c>
      <c r="F107" s="14">
        <v>81</v>
      </c>
      <c r="G107" s="14">
        <v>37</v>
      </c>
      <c r="H107" s="14">
        <v>131</v>
      </c>
      <c r="I107" s="14">
        <v>94</v>
      </c>
      <c r="J107" s="14">
        <v>100</v>
      </c>
      <c r="K107" s="14">
        <v>153</v>
      </c>
      <c r="L107" s="14">
        <f>SUM(D107:K107)</f>
        <v>794</v>
      </c>
      <c r="M107" s="14">
        <f>Q107-P107</f>
        <v>116</v>
      </c>
      <c r="N107" s="14">
        <v>85</v>
      </c>
      <c r="O107" s="13"/>
      <c r="P107" s="14">
        <f>MIN(D107:K107)</f>
        <v>37</v>
      </c>
      <c r="Q107" s="14">
        <f>MAX(D107:K107)</f>
        <v>153</v>
      </c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</row>
    <row r="108" spans="1:28" ht="15.5" x14ac:dyDescent="0.35">
      <c r="A108" s="7" t="s">
        <v>224</v>
      </c>
      <c r="B108" s="13" t="s">
        <v>227</v>
      </c>
      <c r="C108" s="14">
        <v>108</v>
      </c>
      <c r="D108" s="14">
        <v>136</v>
      </c>
      <c r="E108" s="14">
        <v>100</v>
      </c>
      <c r="F108" s="14">
        <v>113</v>
      </c>
      <c r="G108" s="14">
        <v>84</v>
      </c>
      <c r="H108" s="14">
        <v>112</v>
      </c>
      <c r="I108" s="14">
        <v>43</v>
      </c>
      <c r="J108" s="14">
        <v>59</v>
      </c>
      <c r="K108" s="14">
        <v>159</v>
      </c>
      <c r="L108" s="14">
        <f>SUM(D108:K108)</f>
        <v>806</v>
      </c>
      <c r="M108" s="14">
        <f>Q108-P108</f>
        <v>116</v>
      </c>
      <c r="N108" s="14">
        <v>108</v>
      </c>
      <c r="O108" s="13"/>
      <c r="P108" s="14">
        <f>MIN(D108:K108)</f>
        <v>43</v>
      </c>
      <c r="Q108" s="14">
        <f>MAX(D108:K108)</f>
        <v>159</v>
      </c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</row>
    <row r="109" spans="1:28" ht="15.5" x14ac:dyDescent="0.35">
      <c r="A109" s="7" t="s">
        <v>226</v>
      </c>
      <c r="B109" s="13" t="s">
        <v>241</v>
      </c>
      <c r="C109" s="14">
        <v>109</v>
      </c>
      <c r="D109" s="14">
        <v>105</v>
      </c>
      <c r="E109" s="14">
        <v>136</v>
      </c>
      <c r="F109" s="14">
        <v>99</v>
      </c>
      <c r="G109" s="14">
        <v>64</v>
      </c>
      <c r="H109" s="14">
        <v>113</v>
      </c>
      <c r="I109" s="14">
        <v>96</v>
      </c>
      <c r="J109" s="14">
        <v>115</v>
      </c>
      <c r="K109" s="14">
        <v>86</v>
      </c>
      <c r="L109" s="14">
        <f>SUM(D109:K109)</f>
        <v>814</v>
      </c>
      <c r="M109" s="14">
        <f>Q109-P109</f>
        <v>72</v>
      </c>
      <c r="N109" s="14">
        <v>115</v>
      </c>
      <c r="O109" s="13"/>
      <c r="P109" s="14">
        <f>MIN(D109:K109)</f>
        <v>64</v>
      </c>
      <c r="Q109" s="14">
        <f>MAX(D109:K109)</f>
        <v>136</v>
      </c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</row>
    <row r="110" spans="1:28" ht="15.5" x14ac:dyDescent="0.35">
      <c r="A110" s="7" t="s">
        <v>228</v>
      </c>
      <c r="B110" s="13" t="s">
        <v>46</v>
      </c>
      <c r="C110" s="14">
        <v>110</v>
      </c>
      <c r="D110" s="14">
        <v>82</v>
      </c>
      <c r="E110" s="14">
        <v>53</v>
      </c>
      <c r="F110" s="14">
        <v>62</v>
      </c>
      <c r="G110" s="14">
        <v>93</v>
      </c>
      <c r="H110" s="14">
        <v>155</v>
      </c>
      <c r="I110" s="14">
        <v>72</v>
      </c>
      <c r="J110" s="14">
        <v>134</v>
      </c>
      <c r="K110" s="14">
        <v>165</v>
      </c>
      <c r="L110" s="14">
        <f>SUM(D110:K110)</f>
        <v>816</v>
      </c>
      <c r="M110" s="14">
        <f>Q110-P110</f>
        <v>112</v>
      </c>
      <c r="N110" s="14">
        <v>17</v>
      </c>
      <c r="O110" s="13"/>
      <c r="P110" s="14">
        <f>MIN(D110:K110)</f>
        <v>53</v>
      </c>
      <c r="Q110" s="14">
        <f>MAX(D110:K110)</f>
        <v>165</v>
      </c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</row>
    <row r="111" spans="1:28" ht="15.5" x14ac:dyDescent="0.35">
      <c r="A111" s="7" t="s">
        <v>230</v>
      </c>
      <c r="B111" s="13" t="s">
        <v>56</v>
      </c>
      <c r="C111" s="14">
        <v>111</v>
      </c>
      <c r="D111" s="14">
        <v>112</v>
      </c>
      <c r="E111" s="14">
        <v>117</v>
      </c>
      <c r="F111" s="14">
        <v>104</v>
      </c>
      <c r="G111" s="14">
        <v>117</v>
      </c>
      <c r="H111" s="14">
        <v>139</v>
      </c>
      <c r="I111" s="14">
        <v>73</v>
      </c>
      <c r="J111" s="14">
        <v>66</v>
      </c>
      <c r="K111" s="14">
        <v>88</v>
      </c>
      <c r="L111" s="14">
        <f>SUM(D111:K111)</f>
        <v>816</v>
      </c>
      <c r="M111" s="14">
        <f>Q111-P111</f>
        <v>73</v>
      </c>
      <c r="N111" s="14">
        <v>22</v>
      </c>
      <c r="O111" s="13"/>
      <c r="P111" s="14">
        <f>MIN(D111:K111)</f>
        <v>66</v>
      </c>
      <c r="Q111" s="14">
        <f>MAX(D111:K111)</f>
        <v>139</v>
      </c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</row>
    <row r="112" spans="1:28" ht="15.5" x14ac:dyDescent="0.35">
      <c r="A112" s="7" t="s">
        <v>232</v>
      </c>
      <c r="B112" s="13" t="s">
        <v>163</v>
      </c>
      <c r="C112" s="14">
        <v>112</v>
      </c>
      <c r="D112" s="14">
        <v>64</v>
      </c>
      <c r="E112" s="14">
        <v>76</v>
      </c>
      <c r="F112" s="14">
        <v>79</v>
      </c>
      <c r="G112" s="14">
        <v>61</v>
      </c>
      <c r="H112" s="14">
        <v>158</v>
      </c>
      <c r="I112" s="14">
        <v>108</v>
      </c>
      <c r="J112" s="14">
        <v>122</v>
      </c>
      <c r="K112" s="14">
        <v>148</v>
      </c>
      <c r="L112" s="14">
        <f>SUM(D112:K112)</f>
        <v>816</v>
      </c>
      <c r="M112" s="14">
        <f>Q112-P112</f>
        <v>97</v>
      </c>
      <c r="N112" s="14">
        <v>76</v>
      </c>
      <c r="O112" s="13"/>
      <c r="P112" s="14">
        <f>MIN(D112:K112)</f>
        <v>61</v>
      </c>
      <c r="Q112" s="14">
        <f>MAX(D112:K112)</f>
        <v>158</v>
      </c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</row>
    <row r="113" spans="1:28" ht="15.5" x14ac:dyDescent="0.35">
      <c r="A113" s="7" t="s">
        <v>234</v>
      </c>
      <c r="B113" s="13" t="s">
        <v>195</v>
      </c>
      <c r="C113" s="14">
        <v>113</v>
      </c>
      <c r="D113" s="14">
        <v>148</v>
      </c>
      <c r="E113" s="14">
        <v>109</v>
      </c>
      <c r="F113" s="14">
        <v>125</v>
      </c>
      <c r="G113" s="14">
        <v>108</v>
      </c>
      <c r="H113" s="14">
        <v>78</v>
      </c>
      <c r="I113" s="14">
        <v>81</v>
      </c>
      <c r="J113" s="14">
        <v>108</v>
      </c>
      <c r="K113" s="14">
        <v>62</v>
      </c>
      <c r="L113" s="14">
        <f>SUM(D113:K113)</f>
        <v>819</v>
      </c>
      <c r="M113" s="14">
        <f>Q113-P113</f>
        <v>86</v>
      </c>
      <c r="N113" s="14">
        <v>92</v>
      </c>
      <c r="O113" s="13"/>
      <c r="P113" s="14">
        <f>MIN(D113:K113)</f>
        <v>62</v>
      </c>
      <c r="Q113" s="14">
        <f>MAX(D113:K113)</f>
        <v>148</v>
      </c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</row>
    <row r="114" spans="1:28" ht="15.5" x14ac:dyDescent="0.35">
      <c r="A114" s="7" t="s">
        <v>236</v>
      </c>
      <c r="B114" s="13" t="s">
        <v>295</v>
      </c>
      <c r="C114" s="14">
        <v>114</v>
      </c>
      <c r="D114" s="14">
        <v>120</v>
      </c>
      <c r="E114" s="14">
        <v>132</v>
      </c>
      <c r="F114" s="14">
        <v>102</v>
      </c>
      <c r="G114" s="14">
        <v>49</v>
      </c>
      <c r="H114" s="14">
        <v>105</v>
      </c>
      <c r="I114" s="14">
        <v>99</v>
      </c>
      <c r="J114" s="14">
        <v>117</v>
      </c>
      <c r="K114" s="14">
        <v>99</v>
      </c>
      <c r="L114" s="14">
        <f>SUM(D114:K114)</f>
        <v>823</v>
      </c>
      <c r="M114" s="14">
        <f>Q114-P114</f>
        <v>83</v>
      </c>
      <c r="N114" s="14">
        <v>142</v>
      </c>
      <c r="O114" s="13"/>
      <c r="P114" s="14">
        <f>MIN(D114:K114)</f>
        <v>49</v>
      </c>
      <c r="Q114" s="14">
        <f>MAX(D114:K114)</f>
        <v>132</v>
      </c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</row>
    <row r="115" spans="1:28" ht="15.5" x14ac:dyDescent="0.35">
      <c r="A115" s="7" t="s">
        <v>238</v>
      </c>
      <c r="B115" s="13" t="s">
        <v>321</v>
      </c>
      <c r="C115" s="14">
        <v>115</v>
      </c>
      <c r="D115" s="14">
        <v>121</v>
      </c>
      <c r="E115" s="14">
        <v>138</v>
      </c>
      <c r="F115" s="14">
        <v>117</v>
      </c>
      <c r="G115" s="14">
        <v>112</v>
      </c>
      <c r="H115" s="14">
        <v>37</v>
      </c>
      <c r="I115" s="14">
        <v>117</v>
      </c>
      <c r="J115" s="14">
        <v>83</v>
      </c>
      <c r="K115" s="14">
        <v>100</v>
      </c>
      <c r="L115" s="14">
        <f>SUM(D115:K115)</f>
        <v>825</v>
      </c>
      <c r="M115" s="14">
        <f>Q115-P115</f>
        <v>101</v>
      </c>
      <c r="N115" s="14">
        <v>155</v>
      </c>
      <c r="O115" s="13"/>
      <c r="P115" s="14">
        <f>MIN(D115:K115)</f>
        <v>37</v>
      </c>
      <c r="Q115" s="14">
        <f>MAX(D115:K115)</f>
        <v>138</v>
      </c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</row>
    <row r="116" spans="1:28" ht="15.5" x14ac:dyDescent="0.35">
      <c r="A116" s="7" t="s">
        <v>240</v>
      </c>
      <c r="B116" s="13" t="s">
        <v>305</v>
      </c>
      <c r="C116" s="14">
        <v>116</v>
      </c>
      <c r="D116" s="14">
        <v>81</v>
      </c>
      <c r="E116" s="14">
        <v>122</v>
      </c>
      <c r="F116" s="14">
        <v>83</v>
      </c>
      <c r="G116" s="14">
        <v>159</v>
      </c>
      <c r="H116" s="14">
        <v>106</v>
      </c>
      <c r="I116" s="14">
        <v>100</v>
      </c>
      <c r="J116" s="14">
        <v>112</v>
      </c>
      <c r="K116" s="14">
        <v>77</v>
      </c>
      <c r="L116" s="14">
        <f>SUM(D116:K116)</f>
        <v>840</v>
      </c>
      <c r="M116" s="14">
        <f>Q116-P116</f>
        <v>82</v>
      </c>
      <c r="N116" s="14">
        <v>147</v>
      </c>
      <c r="O116" s="13"/>
      <c r="P116" s="14">
        <f>MIN(D116:K116)</f>
        <v>77</v>
      </c>
      <c r="Q116" s="14">
        <f>MAX(D116:K116)</f>
        <v>159</v>
      </c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</row>
    <row r="117" spans="1:28" ht="15.5" x14ac:dyDescent="0.35">
      <c r="A117" s="7" t="s">
        <v>242</v>
      </c>
      <c r="B117" s="13" t="s">
        <v>79</v>
      </c>
      <c r="C117" s="14">
        <v>117</v>
      </c>
      <c r="D117" s="14">
        <v>128</v>
      </c>
      <c r="E117" s="14">
        <v>99</v>
      </c>
      <c r="F117" s="14">
        <v>86</v>
      </c>
      <c r="G117" s="14">
        <v>104</v>
      </c>
      <c r="H117" s="14">
        <v>120</v>
      </c>
      <c r="I117" s="14">
        <v>103</v>
      </c>
      <c r="J117" s="14">
        <v>121</v>
      </c>
      <c r="K117" s="14">
        <v>89</v>
      </c>
      <c r="L117" s="14">
        <f>SUM(D117:K117)</f>
        <v>850</v>
      </c>
      <c r="M117" s="14">
        <f>Q117-P117</f>
        <v>42</v>
      </c>
      <c r="N117" s="14">
        <v>34</v>
      </c>
      <c r="O117" s="13"/>
      <c r="P117" s="14">
        <f>MIN(D117:K117)</f>
        <v>86</v>
      </c>
      <c r="Q117" s="14">
        <f>MAX(D117:K117)</f>
        <v>128</v>
      </c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</row>
    <row r="118" spans="1:28" ht="15.5" x14ac:dyDescent="0.35">
      <c r="A118" s="7" t="s">
        <v>244</v>
      </c>
      <c r="B118" s="13" t="s">
        <v>281</v>
      </c>
      <c r="C118" s="14">
        <v>118</v>
      </c>
      <c r="D118" s="14">
        <v>153</v>
      </c>
      <c r="E118" s="14">
        <v>102</v>
      </c>
      <c r="F118" s="14">
        <v>101</v>
      </c>
      <c r="G118" s="14">
        <v>130</v>
      </c>
      <c r="H118" s="14">
        <v>67</v>
      </c>
      <c r="I118" s="14">
        <v>98</v>
      </c>
      <c r="J118" s="14">
        <v>97</v>
      </c>
      <c r="K118" s="14">
        <v>108</v>
      </c>
      <c r="L118" s="14">
        <f>SUM(D118:K118)</f>
        <v>856</v>
      </c>
      <c r="M118" s="14">
        <f>Q118-P118</f>
        <v>86</v>
      </c>
      <c r="N118" s="14">
        <v>135</v>
      </c>
      <c r="O118" s="13"/>
      <c r="P118" s="14">
        <f>MIN(D118:K118)</f>
        <v>67</v>
      </c>
      <c r="Q118" s="14">
        <f>MAX(D118:K118)</f>
        <v>153</v>
      </c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</row>
    <row r="119" spans="1:28" ht="15.5" x14ac:dyDescent="0.35">
      <c r="A119" s="7" t="s">
        <v>246</v>
      </c>
      <c r="B119" s="13" t="s">
        <v>175</v>
      </c>
      <c r="C119" s="14">
        <v>119</v>
      </c>
      <c r="D119" s="14">
        <v>88</v>
      </c>
      <c r="E119" s="14">
        <v>96</v>
      </c>
      <c r="F119" s="14">
        <v>97</v>
      </c>
      <c r="G119" s="14">
        <v>81</v>
      </c>
      <c r="H119" s="14">
        <v>150</v>
      </c>
      <c r="I119" s="14">
        <v>109</v>
      </c>
      <c r="J119" s="14">
        <v>85</v>
      </c>
      <c r="K119" s="14">
        <v>152</v>
      </c>
      <c r="L119" s="14">
        <f>SUM(D119:K119)</f>
        <v>858</v>
      </c>
      <c r="M119" s="14">
        <f>Q119-P119</f>
        <v>71</v>
      </c>
      <c r="N119" s="14">
        <v>82</v>
      </c>
      <c r="O119" s="13"/>
      <c r="P119" s="14">
        <f>MIN(D119:K119)</f>
        <v>81</v>
      </c>
      <c r="Q119" s="14">
        <f>MAX(D119:K119)</f>
        <v>152</v>
      </c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</row>
    <row r="120" spans="1:28" ht="15.5" x14ac:dyDescent="0.35">
      <c r="A120" s="7" t="s">
        <v>248</v>
      </c>
      <c r="B120" s="13" t="s">
        <v>123</v>
      </c>
      <c r="C120" s="14">
        <v>120</v>
      </c>
      <c r="D120" s="14">
        <v>72</v>
      </c>
      <c r="E120" s="14">
        <v>89</v>
      </c>
      <c r="F120" s="14">
        <v>46</v>
      </c>
      <c r="G120" s="14">
        <v>127</v>
      </c>
      <c r="H120" s="14">
        <v>162</v>
      </c>
      <c r="I120" s="14">
        <v>132</v>
      </c>
      <c r="J120" s="14">
        <v>77</v>
      </c>
      <c r="K120" s="14">
        <v>158</v>
      </c>
      <c r="L120" s="14">
        <f>SUM(D120:K120)</f>
        <v>863</v>
      </c>
      <c r="M120" s="14">
        <f>Q120-P120</f>
        <v>116</v>
      </c>
      <c r="N120" s="14">
        <v>56</v>
      </c>
      <c r="O120" s="13"/>
      <c r="P120" s="14">
        <f>MIN(D120:K120)</f>
        <v>46</v>
      </c>
      <c r="Q120" s="14">
        <f>MAX(D120:K120)</f>
        <v>162</v>
      </c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</row>
    <row r="121" spans="1:28" ht="15.5" x14ac:dyDescent="0.35">
      <c r="A121" s="7" t="s">
        <v>250</v>
      </c>
      <c r="B121" s="13" t="s">
        <v>30</v>
      </c>
      <c r="C121" s="14">
        <v>121</v>
      </c>
      <c r="D121" s="14">
        <v>127</v>
      </c>
      <c r="E121" s="14">
        <v>112</v>
      </c>
      <c r="F121" s="14">
        <v>123</v>
      </c>
      <c r="G121" s="14">
        <v>92</v>
      </c>
      <c r="H121" s="14">
        <v>108</v>
      </c>
      <c r="I121" s="14">
        <v>138</v>
      </c>
      <c r="J121" s="14">
        <v>119</v>
      </c>
      <c r="K121" s="14">
        <v>46</v>
      </c>
      <c r="L121" s="14">
        <f>SUM(D121:K121)</f>
        <v>865</v>
      </c>
      <c r="M121" s="14">
        <f>Q121-P121</f>
        <v>92</v>
      </c>
      <c r="N121" s="14">
        <v>9</v>
      </c>
      <c r="O121" s="13"/>
      <c r="P121" s="14">
        <f>MIN(D121:K121)</f>
        <v>46</v>
      </c>
      <c r="Q121" s="14">
        <f>MAX(D121:K121)</f>
        <v>138</v>
      </c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</row>
    <row r="122" spans="1:28" ht="15.5" x14ac:dyDescent="0.35">
      <c r="A122" s="7" t="s">
        <v>252</v>
      </c>
      <c r="B122" s="13" t="s">
        <v>253</v>
      </c>
      <c r="C122" s="14">
        <v>122</v>
      </c>
      <c r="D122" s="14">
        <v>124</v>
      </c>
      <c r="E122" s="14">
        <v>137</v>
      </c>
      <c r="F122" s="14">
        <v>126</v>
      </c>
      <c r="G122" s="14">
        <v>101</v>
      </c>
      <c r="H122" s="14">
        <v>103</v>
      </c>
      <c r="I122" s="14">
        <v>136</v>
      </c>
      <c r="J122" s="14">
        <v>110</v>
      </c>
      <c r="K122" s="14">
        <v>28</v>
      </c>
      <c r="L122" s="14">
        <f>SUM(D122:K122)</f>
        <v>865</v>
      </c>
      <c r="M122" s="14">
        <f>Q122-P122</f>
        <v>109</v>
      </c>
      <c r="N122" s="14">
        <v>121</v>
      </c>
      <c r="O122" s="13"/>
      <c r="P122" s="14">
        <f>MIN(D122:K122)</f>
        <v>28</v>
      </c>
      <c r="Q122" s="14">
        <f>MAX(D122:K122)</f>
        <v>137</v>
      </c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</row>
    <row r="123" spans="1:28" ht="15.5" x14ac:dyDescent="0.35">
      <c r="A123" s="7" t="s">
        <v>254</v>
      </c>
      <c r="B123" s="13" t="s">
        <v>151</v>
      </c>
      <c r="C123" s="14">
        <v>123</v>
      </c>
      <c r="D123" s="14">
        <v>84</v>
      </c>
      <c r="E123" s="14">
        <v>83</v>
      </c>
      <c r="F123" s="14">
        <v>55</v>
      </c>
      <c r="G123" s="14">
        <v>128</v>
      </c>
      <c r="H123" s="14">
        <v>149</v>
      </c>
      <c r="I123" s="14">
        <v>107</v>
      </c>
      <c r="J123" s="14">
        <v>99</v>
      </c>
      <c r="K123" s="14">
        <v>162</v>
      </c>
      <c r="L123" s="14">
        <f>SUM(D123:K123)</f>
        <v>867</v>
      </c>
      <c r="M123" s="14">
        <f>Q123-P123</f>
        <v>107</v>
      </c>
      <c r="N123" s="14">
        <v>70</v>
      </c>
      <c r="O123" s="13"/>
      <c r="P123" s="14">
        <f>MIN(D123:K123)</f>
        <v>55</v>
      </c>
      <c r="Q123" s="14">
        <f>MAX(D123:K123)</f>
        <v>162</v>
      </c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</row>
    <row r="124" spans="1:28" ht="15.5" x14ac:dyDescent="0.35">
      <c r="A124" s="7" t="s">
        <v>256</v>
      </c>
      <c r="B124" s="13" t="s">
        <v>147</v>
      </c>
      <c r="C124" s="14">
        <v>124</v>
      </c>
      <c r="D124" s="14">
        <v>96</v>
      </c>
      <c r="E124" s="14">
        <v>127</v>
      </c>
      <c r="F124" s="14">
        <v>108</v>
      </c>
      <c r="G124" s="14">
        <v>148</v>
      </c>
      <c r="H124" s="14">
        <v>86</v>
      </c>
      <c r="I124" s="14">
        <v>123</v>
      </c>
      <c r="J124" s="14">
        <v>70</v>
      </c>
      <c r="K124" s="14">
        <v>115</v>
      </c>
      <c r="L124" s="14">
        <f>SUM(D124:K124)</f>
        <v>873</v>
      </c>
      <c r="M124" s="14">
        <f>Q124-P124</f>
        <v>78</v>
      </c>
      <c r="N124" s="14">
        <v>68</v>
      </c>
      <c r="O124" s="13"/>
      <c r="P124" s="14">
        <f>MIN(D124:K124)</f>
        <v>70</v>
      </c>
      <c r="Q124" s="14">
        <f>MAX(D124:K124)</f>
        <v>148</v>
      </c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</row>
    <row r="125" spans="1:28" ht="15.5" x14ac:dyDescent="0.35">
      <c r="A125" s="7" t="s">
        <v>258</v>
      </c>
      <c r="B125" s="13" t="s">
        <v>36</v>
      </c>
      <c r="C125" s="14">
        <v>125</v>
      </c>
      <c r="D125" s="14">
        <v>93</v>
      </c>
      <c r="E125" s="14">
        <v>105</v>
      </c>
      <c r="F125" s="14">
        <v>103</v>
      </c>
      <c r="G125" s="14">
        <v>135</v>
      </c>
      <c r="H125" s="14">
        <v>84</v>
      </c>
      <c r="I125" s="14">
        <v>140</v>
      </c>
      <c r="J125" s="14">
        <v>92</v>
      </c>
      <c r="K125" s="14">
        <v>141</v>
      </c>
      <c r="L125" s="14">
        <f>SUM(D125:K125)</f>
        <v>893</v>
      </c>
      <c r="M125" s="14">
        <f>Q125-P125</f>
        <v>57</v>
      </c>
      <c r="N125" s="14">
        <v>12</v>
      </c>
      <c r="O125" s="13"/>
      <c r="P125" s="14">
        <f>MIN(D125:K125)</f>
        <v>84</v>
      </c>
      <c r="Q125" s="14">
        <f>MAX(D125:K125)</f>
        <v>141</v>
      </c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</row>
    <row r="126" spans="1:28" ht="15.5" x14ac:dyDescent="0.35">
      <c r="A126" s="7" t="s">
        <v>260</v>
      </c>
      <c r="B126" s="13" t="s">
        <v>347</v>
      </c>
      <c r="C126" s="14">
        <v>126</v>
      </c>
      <c r="D126" s="14">
        <v>163</v>
      </c>
      <c r="E126" s="14">
        <v>124</v>
      </c>
      <c r="F126" s="14">
        <v>163</v>
      </c>
      <c r="G126" s="14">
        <v>56</v>
      </c>
      <c r="H126" s="14">
        <v>14</v>
      </c>
      <c r="I126" s="14">
        <v>153</v>
      </c>
      <c r="J126" s="14">
        <v>91</v>
      </c>
      <c r="K126" s="14">
        <v>133</v>
      </c>
      <c r="L126" s="14">
        <f>SUM(D126:K126)</f>
        <v>897</v>
      </c>
      <c r="M126" s="14">
        <f>Q126-P126</f>
        <v>149</v>
      </c>
      <c r="N126" s="14">
        <v>168</v>
      </c>
      <c r="O126" s="13"/>
      <c r="P126" s="14">
        <f>MIN(D126:K126)</f>
        <v>14</v>
      </c>
      <c r="Q126" s="14">
        <f>MAX(D126:K126)</f>
        <v>163</v>
      </c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</row>
    <row r="127" spans="1:28" ht="15.5" x14ac:dyDescent="0.35">
      <c r="A127" s="7" t="s">
        <v>262</v>
      </c>
      <c r="B127" s="13" t="s">
        <v>285</v>
      </c>
      <c r="C127" s="14">
        <v>127</v>
      </c>
      <c r="D127" s="14">
        <v>139</v>
      </c>
      <c r="E127" s="14">
        <v>145</v>
      </c>
      <c r="F127" s="14">
        <v>146</v>
      </c>
      <c r="G127" s="14">
        <v>73</v>
      </c>
      <c r="H127" s="14">
        <v>69</v>
      </c>
      <c r="I127" s="14">
        <v>115</v>
      </c>
      <c r="J127" s="14">
        <v>129</v>
      </c>
      <c r="K127" s="14">
        <v>98</v>
      </c>
      <c r="L127" s="14">
        <f>SUM(D127:K127)</f>
        <v>914</v>
      </c>
      <c r="M127" s="14">
        <f>Q127-P127</f>
        <v>77</v>
      </c>
      <c r="N127" s="14">
        <v>137</v>
      </c>
      <c r="O127" s="13"/>
      <c r="P127" s="14">
        <f>MIN(D127:K127)</f>
        <v>69</v>
      </c>
      <c r="Q127" s="14">
        <f>MAX(D127:K127)</f>
        <v>146</v>
      </c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</row>
    <row r="128" spans="1:28" ht="15.5" x14ac:dyDescent="0.35">
      <c r="A128" s="7" t="s">
        <v>264</v>
      </c>
      <c r="B128" s="13" t="s">
        <v>275</v>
      </c>
      <c r="C128" s="14">
        <v>128</v>
      </c>
      <c r="D128" s="14">
        <v>33</v>
      </c>
      <c r="E128" s="14">
        <v>70</v>
      </c>
      <c r="F128" s="14">
        <v>165</v>
      </c>
      <c r="G128" s="14">
        <v>86</v>
      </c>
      <c r="H128" s="14">
        <v>114</v>
      </c>
      <c r="I128" s="14">
        <v>162</v>
      </c>
      <c r="J128" s="14">
        <v>166</v>
      </c>
      <c r="K128" s="14">
        <v>131</v>
      </c>
      <c r="L128" s="14">
        <f>SUM(D128:K128)</f>
        <v>927</v>
      </c>
      <c r="M128" s="14">
        <f>Q128-P128</f>
        <v>133</v>
      </c>
      <c r="N128" s="14">
        <v>132</v>
      </c>
      <c r="O128" s="13"/>
      <c r="P128" s="14">
        <f>MIN(D128:K128)</f>
        <v>33</v>
      </c>
      <c r="Q128" s="14">
        <f>MAX(D128:K128)</f>
        <v>166</v>
      </c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</row>
    <row r="129" spans="1:28" ht="15.5" x14ac:dyDescent="0.35">
      <c r="A129" s="7" t="s">
        <v>266</v>
      </c>
      <c r="B129" s="13" t="s">
        <v>283</v>
      </c>
      <c r="C129" s="14">
        <v>129</v>
      </c>
      <c r="D129" s="14">
        <v>91</v>
      </c>
      <c r="E129" s="14">
        <v>140</v>
      </c>
      <c r="F129" s="14">
        <v>116</v>
      </c>
      <c r="G129" s="14">
        <v>158</v>
      </c>
      <c r="H129" s="14">
        <v>68</v>
      </c>
      <c r="I129" s="14">
        <v>114</v>
      </c>
      <c r="J129" s="14">
        <v>150</v>
      </c>
      <c r="K129" s="14">
        <v>109</v>
      </c>
      <c r="L129" s="14">
        <f>SUM(D129:K129)</f>
        <v>946</v>
      </c>
      <c r="M129" s="14">
        <f>Q129-P129</f>
        <v>90</v>
      </c>
      <c r="N129" s="14">
        <v>136</v>
      </c>
      <c r="O129" s="13"/>
      <c r="P129" s="14">
        <f>MIN(D129:K129)</f>
        <v>68</v>
      </c>
      <c r="Q129" s="14">
        <f>MAX(D129:K129)</f>
        <v>158</v>
      </c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</row>
    <row r="130" spans="1:28" ht="15.5" x14ac:dyDescent="0.35">
      <c r="A130" s="7" t="s">
        <v>268</v>
      </c>
      <c r="B130" s="13" t="s">
        <v>183</v>
      </c>
      <c r="C130" s="14">
        <v>130</v>
      </c>
      <c r="D130" s="14">
        <v>115</v>
      </c>
      <c r="E130" s="14">
        <v>77</v>
      </c>
      <c r="F130" s="14">
        <v>98</v>
      </c>
      <c r="G130" s="14">
        <v>150</v>
      </c>
      <c r="H130" s="14">
        <v>141</v>
      </c>
      <c r="I130" s="14">
        <v>124</v>
      </c>
      <c r="J130" s="14">
        <v>86</v>
      </c>
      <c r="K130" s="14">
        <v>163</v>
      </c>
      <c r="L130" s="14">
        <f>SUM(D130:K130)</f>
        <v>954</v>
      </c>
      <c r="M130" s="14">
        <f>Q130-P130</f>
        <v>86</v>
      </c>
      <c r="N130" s="14">
        <v>86</v>
      </c>
      <c r="O130" s="13"/>
      <c r="P130" s="14">
        <f>MIN(D130:K130)</f>
        <v>77</v>
      </c>
      <c r="Q130" s="14">
        <f>MAX(D130:K130)</f>
        <v>163</v>
      </c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</row>
    <row r="131" spans="1:28" ht="15.5" x14ac:dyDescent="0.35">
      <c r="A131" s="7" t="s">
        <v>270</v>
      </c>
      <c r="B131" s="13" t="s">
        <v>201</v>
      </c>
      <c r="C131" s="14">
        <v>131</v>
      </c>
      <c r="D131" s="14">
        <v>79</v>
      </c>
      <c r="E131" s="14">
        <v>118</v>
      </c>
      <c r="F131" s="14">
        <v>140</v>
      </c>
      <c r="G131" s="14">
        <v>164</v>
      </c>
      <c r="H131" s="14">
        <v>79</v>
      </c>
      <c r="I131" s="14">
        <v>134</v>
      </c>
      <c r="J131" s="14">
        <v>127</v>
      </c>
      <c r="K131" s="14">
        <v>117</v>
      </c>
      <c r="L131" s="14">
        <f>SUM(D131:K131)</f>
        <v>958</v>
      </c>
      <c r="M131" s="14">
        <f>Q131-P131</f>
        <v>85</v>
      </c>
      <c r="N131" s="14">
        <v>95</v>
      </c>
      <c r="O131" s="13"/>
      <c r="P131" s="14">
        <f>MIN(D131:K131)</f>
        <v>79</v>
      </c>
      <c r="Q131" s="14">
        <f>MAX(D131:K131)</f>
        <v>164</v>
      </c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</row>
    <row r="132" spans="1:28" ht="15.5" x14ac:dyDescent="0.35">
      <c r="A132" s="7" t="s">
        <v>272</v>
      </c>
      <c r="B132" s="13" t="s">
        <v>271</v>
      </c>
      <c r="C132" s="14">
        <v>132</v>
      </c>
      <c r="D132" s="14">
        <v>144</v>
      </c>
      <c r="E132" s="14">
        <v>131</v>
      </c>
      <c r="F132" s="14">
        <v>130</v>
      </c>
      <c r="G132" s="14">
        <v>110</v>
      </c>
      <c r="H132" s="14">
        <v>66</v>
      </c>
      <c r="I132" s="14">
        <v>130</v>
      </c>
      <c r="J132" s="14">
        <v>146</v>
      </c>
      <c r="K132" s="14">
        <v>107</v>
      </c>
      <c r="L132" s="14">
        <f>SUM(D132:K132)</f>
        <v>964</v>
      </c>
      <c r="M132" s="14">
        <f>Q132-P132</f>
        <v>80</v>
      </c>
      <c r="N132" s="14">
        <v>130</v>
      </c>
      <c r="O132" s="13"/>
      <c r="P132" s="14">
        <f>MIN(D132:K132)</f>
        <v>66</v>
      </c>
      <c r="Q132" s="14">
        <f>MAX(D132:K132)</f>
        <v>146</v>
      </c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</row>
    <row r="133" spans="1:28" ht="15.5" x14ac:dyDescent="0.35">
      <c r="A133" s="7" t="s">
        <v>274</v>
      </c>
      <c r="B133" s="13" t="s">
        <v>24</v>
      </c>
      <c r="C133" s="14">
        <v>133</v>
      </c>
      <c r="D133" s="14">
        <v>164</v>
      </c>
      <c r="E133" s="14">
        <v>161</v>
      </c>
      <c r="F133" s="14">
        <v>75</v>
      </c>
      <c r="G133" s="14">
        <v>169</v>
      </c>
      <c r="H133" s="14">
        <v>107</v>
      </c>
      <c r="I133" s="14">
        <v>47</v>
      </c>
      <c r="J133" s="14">
        <v>132</v>
      </c>
      <c r="K133" s="14">
        <v>111</v>
      </c>
      <c r="L133" s="14">
        <f>SUM(D133:K133)</f>
        <v>966</v>
      </c>
      <c r="M133" s="14">
        <f>Q133-P133</f>
        <v>122</v>
      </c>
      <c r="N133" s="14">
        <v>6</v>
      </c>
      <c r="O133" s="13"/>
      <c r="P133" s="14">
        <f>MIN(D133:K133)</f>
        <v>47</v>
      </c>
      <c r="Q133" s="14">
        <f>MAX(D133:K133)</f>
        <v>169</v>
      </c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</row>
    <row r="134" spans="1:28" ht="15.5" x14ac:dyDescent="0.35">
      <c r="A134" s="7" t="s">
        <v>276</v>
      </c>
      <c r="B134" s="13" t="s">
        <v>259</v>
      </c>
      <c r="C134" s="14">
        <v>134</v>
      </c>
      <c r="D134" s="14">
        <v>117</v>
      </c>
      <c r="E134" s="14">
        <v>129</v>
      </c>
      <c r="F134" s="14">
        <v>128</v>
      </c>
      <c r="G134" s="14">
        <v>71</v>
      </c>
      <c r="H134" s="14">
        <v>104</v>
      </c>
      <c r="I134" s="14">
        <v>141</v>
      </c>
      <c r="J134" s="14">
        <v>149</v>
      </c>
      <c r="K134" s="14">
        <v>130</v>
      </c>
      <c r="L134" s="14">
        <f>SUM(D134:K134)</f>
        <v>969</v>
      </c>
      <c r="M134" s="14">
        <f>Q134-P134</f>
        <v>78</v>
      </c>
      <c r="N134" s="14">
        <v>124</v>
      </c>
      <c r="O134" s="13"/>
      <c r="P134" s="14">
        <f>MIN(D134:K134)</f>
        <v>71</v>
      </c>
      <c r="Q134" s="14">
        <f>MAX(D134:K134)</f>
        <v>149</v>
      </c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</row>
    <row r="135" spans="1:28" ht="15.5" x14ac:dyDescent="0.35">
      <c r="A135" s="7" t="s">
        <v>278</v>
      </c>
      <c r="B135" s="13" t="s">
        <v>52</v>
      </c>
      <c r="C135" s="14">
        <v>135</v>
      </c>
      <c r="D135" s="14">
        <v>142</v>
      </c>
      <c r="E135" s="14">
        <v>125</v>
      </c>
      <c r="F135" s="14">
        <v>131</v>
      </c>
      <c r="G135" s="14">
        <v>126</v>
      </c>
      <c r="H135" s="14">
        <v>119</v>
      </c>
      <c r="I135" s="14">
        <v>86</v>
      </c>
      <c r="J135" s="14">
        <v>125</v>
      </c>
      <c r="K135" s="14">
        <v>123</v>
      </c>
      <c r="L135" s="14">
        <f>SUM(D135:K135)</f>
        <v>977</v>
      </c>
      <c r="M135" s="14">
        <f>Q135-P135</f>
        <v>56</v>
      </c>
      <c r="N135" s="14">
        <v>20</v>
      </c>
      <c r="O135" s="13"/>
      <c r="P135" s="14">
        <f>MIN(D135:K135)</f>
        <v>86</v>
      </c>
      <c r="Q135" s="14">
        <f>MAX(D135:K135)</f>
        <v>142</v>
      </c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</row>
    <row r="136" spans="1:28" ht="15.5" x14ac:dyDescent="0.35">
      <c r="A136" s="7" t="s">
        <v>280</v>
      </c>
      <c r="B136" s="13" t="s">
        <v>239</v>
      </c>
      <c r="C136" s="14">
        <v>136</v>
      </c>
      <c r="D136" s="14">
        <v>133</v>
      </c>
      <c r="E136" s="14">
        <v>162</v>
      </c>
      <c r="F136" s="14">
        <v>143</v>
      </c>
      <c r="G136" s="14">
        <v>70</v>
      </c>
      <c r="H136" s="14">
        <v>143</v>
      </c>
      <c r="I136" s="14">
        <v>112</v>
      </c>
      <c r="J136" s="14">
        <v>138</v>
      </c>
      <c r="K136" s="14">
        <v>94</v>
      </c>
      <c r="L136" s="14">
        <f>SUM(D136:K136)</f>
        <v>995</v>
      </c>
      <c r="M136" s="14">
        <f>Q136-P136</f>
        <v>92</v>
      </c>
      <c r="N136" s="14">
        <v>114</v>
      </c>
      <c r="O136" s="13"/>
      <c r="P136" s="14">
        <f>MIN(D136:K136)</f>
        <v>70</v>
      </c>
      <c r="Q136" s="14">
        <f>MAX(D136:K136)</f>
        <v>162</v>
      </c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</row>
    <row r="137" spans="1:28" ht="15.5" x14ac:dyDescent="0.35">
      <c r="A137" s="7" t="s">
        <v>282</v>
      </c>
      <c r="B137" s="13" t="s">
        <v>235</v>
      </c>
      <c r="C137" s="14">
        <v>137</v>
      </c>
      <c r="D137" s="14">
        <v>132</v>
      </c>
      <c r="E137" s="14">
        <v>154</v>
      </c>
      <c r="F137" s="14">
        <v>141</v>
      </c>
      <c r="G137" s="14">
        <v>85</v>
      </c>
      <c r="H137" s="14">
        <v>133</v>
      </c>
      <c r="I137" s="14">
        <v>160</v>
      </c>
      <c r="J137" s="14">
        <v>137</v>
      </c>
      <c r="K137" s="14">
        <v>64</v>
      </c>
      <c r="L137" s="14">
        <f>SUM(D137:K137)</f>
        <v>1006</v>
      </c>
      <c r="M137" s="14">
        <f>Q137-P137</f>
        <v>96</v>
      </c>
      <c r="N137" s="14">
        <v>112</v>
      </c>
      <c r="O137" s="13"/>
      <c r="P137" s="14">
        <f>MIN(D137:K137)</f>
        <v>64</v>
      </c>
      <c r="Q137" s="14">
        <f>MAX(D137:K137)</f>
        <v>160</v>
      </c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</row>
    <row r="138" spans="1:28" ht="15.5" x14ac:dyDescent="0.35">
      <c r="A138" s="7" t="s">
        <v>284</v>
      </c>
      <c r="B138" s="13" t="s">
        <v>313</v>
      </c>
      <c r="C138" s="14">
        <v>138</v>
      </c>
      <c r="D138" s="14">
        <v>161</v>
      </c>
      <c r="E138" s="14">
        <v>160</v>
      </c>
      <c r="F138" s="14">
        <v>156</v>
      </c>
      <c r="G138" s="14">
        <v>145</v>
      </c>
      <c r="H138" s="14">
        <v>116</v>
      </c>
      <c r="I138" s="14">
        <v>85</v>
      </c>
      <c r="J138" s="14">
        <v>151</v>
      </c>
      <c r="K138" s="14">
        <v>44</v>
      </c>
      <c r="L138" s="14">
        <f>SUM(D138:K138)</f>
        <v>1018</v>
      </c>
      <c r="M138" s="14">
        <f>Q138-P138</f>
        <v>117</v>
      </c>
      <c r="N138" s="14">
        <v>151</v>
      </c>
      <c r="O138" s="13"/>
      <c r="P138" s="14">
        <f>MIN(D138:K138)</f>
        <v>44</v>
      </c>
      <c r="Q138" s="14">
        <f>MAX(D138:K138)</f>
        <v>161</v>
      </c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</row>
    <row r="139" spans="1:28" ht="15.5" x14ac:dyDescent="0.35">
      <c r="A139" s="7" t="s">
        <v>286</v>
      </c>
      <c r="B139" s="13" t="s">
        <v>331</v>
      </c>
      <c r="C139" s="14">
        <v>139</v>
      </c>
      <c r="D139" s="14">
        <v>168</v>
      </c>
      <c r="E139" s="14">
        <v>157</v>
      </c>
      <c r="F139" s="14">
        <v>167</v>
      </c>
      <c r="G139" s="14">
        <v>89</v>
      </c>
      <c r="H139" s="14">
        <v>20</v>
      </c>
      <c r="I139" s="14">
        <v>156</v>
      </c>
      <c r="J139" s="14">
        <v>123</v>
      </c>
      <c r="K139" s="14">
        <v>138</v>
      </c>
      <c r="L139" s="14">
        <f>SUM(D139:K139)</f>
        <v>1018</v>
      </c>
      <c r="M139" s="14">
        <f>Q139-P139</f>
        <v>148</v>
      </c>
      <c r="N139" s="14">
        <v>160</v>
      </c>
      <c r="O139" s="13"/>
      <c r="P139" s="14">
        <f>MIN(D139:K139)</f>
        <v>20</v>
      </c>
      <c r="Q139" s="14">
        <f>MAX(D139:K139)</f>
        <v>168</v>
      </c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</row>
    <row r="140" spans="1:28" ht="15.5" x14ac:dyDescent="0.35">
      <c r="A140" s="7" t="s">
        <v>288</v>
      </c>
      <c r="B140" s="13" t="s">
        <v>233</v>
      </c>
      <c r="C140" s="14">
        <v>140</v>
      </c>
      <c r="D140" s="14">
        <v>137</v>
      </c>
      <c r="E140" s="14">
        <v>149</v>
      </c>
      <c r="F140" s="14">
        <v>154</v>
      </c>
      <c r="G140" s="14">
        <v>122</v>
      </c>
      <c r="H140" s="14">
        <v>132</v>
      </c>
      <c r="I140" s="14">
        <v>111</v>
      </c>
      <c r="J140" s="14">
        <v>136</v>
      </c>
      <c r="K140" s="14">
        <v>93</v>
      </c>
      <c r="L140" s="14">
        <f>SUM(D140:K140)</f>
        <v>1034</v>
      </c>
      <c r="M140" s="14">
        <f>Q140-P140</f>
        <v>61</v>
      </c>
      <c r="N140" s="14">
        <v>111</v>
      </c>
      <c r="O140" s="13"/>
      <c r="P140" s="14">
        <f>MIN(D140:K140)</f>
        <v>93</v>
      </c>
      <c r="Q140" s="14">
        <f>MAX(D140:K140)</f>
        <v>154</v>
      </c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</row>
    <row r="141" spans="1:28" ht="15.5" x14ac:dyDescent="0.35">
      <c r="A141" s="7" t="s">
        <v>290</v>
      </c>
      <c r="B141" s="13" t="s">
        <v>243</v>
      </c>
      <c r="C141" s="14">
        <v>141</v>
      </c>
      <c r="D141" s="14">
        <v>158</v>
      </c>
      <c r="E141" s="14">
        <v>128</v>
      </c>
      <c r="F141" s="14">
        <v>133</v>
      </c>
      <c r="G141" s="14">
        <v>155</v>
      </c>
      <c r="H141" s="14">
        <v>53</v>
      </c>
      <c r="I141" s="14">
        <v>128</v>
      </c>
      <c r="J141" s="14">
        <v>157</v>
      </c>
      <c r="K141" s="14">
        <v>129</v>
      </c>
      <c r="L141" s="14">
        <f>SUM(D141:K141)</f>
        <v>1041</v>
      </c>
      <c r="M141" s="14">
        <f>Q141-P141</f>
        <v>105</v>
      </c>
      <c r="N141" s="14">
        <v>116</v>
      </c>
      <c r="O141" s="13"/>
      <c r="P141" s="14">
        <f>MIN(D141:K141)</f>
        <v>53</v>
      </c>
      <c r="Q141" s="14">
        <f>MAX(D141:K141)</f>
        <v>158</v>
      </c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</row>
    <row r="142" spans="1:28" ht="15.5" x14ac:dyDescent="0.35">
      <c r="A142" s="7" t="s">
        <v>292</v>
      </c>
      <c r="B142" s="13" t="s">
        <v>247</v>
      </c>
      <c r="C142" s="14">
        <v>142</v>
      </c>
      <c r="D142" s="14">
        <v>143</v>
      </c>
      <c r="E142" s="14">
        <v>142</v>
      </c>
      <c r="F142" s="14">
        <v>144</v>
      </c>
      <c r="G142" s="14">
        <v>109</v>
      </c>
      <c r="H142" s="14">
        <v>81</v>
      </c>
      <c r="I142" s="14">
        <v>149</v>
      </c>
      <c r="J142" s="14">
        <v>144</v>
      </c>
      <c r="K142" s="14">
        <v>135</v>
      </c>
      <c r="L142" s="14">
        <f>SUM(D142:K142)</f>
        <v>1047</v>
      </c>
      <c r="M142" s="14">
        <f>Q142-P142</f>
        <v>68</v>
      </c>
      <c r="N142" s="14">
        <v>118</v>
      </c>
      <c r="O142" s="13"/>
      <c r="P142" s="14">
        <f>MIN(D142:K142)</f>
        <v>81</v>
      </c>
      <c r="Q142" s="14">
        <f>MAX(D142:K142)</f>
        <v>149</v>
      </c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</row>
    <row r="143" spans="1:28" ht="15.5" x14ac:dyDescent="0.35">
      <c r="A143" s="7" t="s">
        <v>294</v>
      </c>
      <c r="B143" s="13" t="s">
        <v>149</v>
      </c>
      <c r="C143" s="14">
        <v>143</v>
      </c>
      <c r="D143" s="14">
        <v>135</v>
      </c>
      <c r="E143" s="14">
        <v>135</v>
      </c>
      <c r="F143" s="14">
        <v>139</v>
      </c>
      <c r="G143" s="14">
        <v>153</v>
      </c>
      <c r="H143" s="14">
        <v>157</v>
      </c>
      <c r="I143" s="14">
        <v>80</v>
      </c>
      <c r="J143" s="14">
        <v>98</v>
      </c>
      <c r="K143" s="14">
        <v>161</v>
      </c>
      <c r="L143" s="14">
        <f>SUM(D143:K143)</f>
        <v>1058</v>
      </c>
      <c r="M143" s="14">
        <f>Q143-P143</f>
        <v>81</v>
      </c>
      <c r="N143" s="14">
        <v>69</v>
      </c>
      <c r="O143" s="13"/>
      <c r="P143" s="14">
        <f>MIN(D143:K143)</f>
        <v>80</v>
      </c>
      <c r="Q143" s="14">
        <f>MAX(D143:K143)</f>
        <v>161</v>
      </c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</row>
    <row r="144" spans="1:28" ht="15.5" x14ac:dyDescent="0.35">
      <c r="A144" s="7" t="s">
        <v>296</v>
      </c>
      <c r="B144" s="13" t="s">
        <v>61</v>
      </c>
      <c r="C144" s="14">
        <v>144</v>
      </c>
      <c r="D144" s="14">
        <v>169</v>
      </c>
      <c r="E144" s="14">
        <v>126</v>
      </c>
      <c r="F144" s="14">
        <v>105</v>
      </c>
      <c r="G144" s="14">
        <v>136</v>
      </c>
      <c r="H144" s="14">
        <v>71</v>
      </c>
      <c r="I144" s="14">
        <v>154</v>
      </c>
      <c r="J144" s="14">
        <v>169</v>
      </c>
      <c r="K144" s="14">
        <v>142</v>
      </c>
      <c r="L144" s="14">
        <f>SUM(D144:K144)</f>
        <v>1072</v>
      </c>
      <c r="M144" s="14">
        <f>Q144-P144</f>
        <v>98</v>
      </c>
      <c r="N144" s="14">
        <v>25</v>
      </c>
      <c r="O144" s="13"/>
      <c r="P144" s="14">
        <f>MIN(D144:K144)</f>
        <v>71</v>
      </c>
      <c r="Q144" s="14">
        <f>MAX(D144:K144)</f>
        <v>169</v>
      </c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</row>
    <row r="145" spans="1:28" ht="15.5" x14ac:dyDescent="0.35">
      <c r="A145" s="7" t="s">
        <v>298</v>
      </c>
      <c r="B145" s="13" t="s">
        <v>273</v>
      </c>
      <c r="C145" s="14">
        <v>145</v>
      </c>
      <c r="D145" s="14">
        <v>134</v>
      </c>
      <c r="E145" s="14">
        <v>139</v>
      </c>
      <c r="F145" s="14">
        <v>134</v>
      </c>
      <c r="G145" s="14">
        <v>111</v>
      </c>
      <c r="H145" s="14">
        <v>165</v>
      </c>
      <c r="I145" s="14">
        <v>143</v>
      </c>
      <c r="J145" s="14">
        <v>116</v>
      </c>
      <c r="K145" s="14">
        <v>136</v>
      </c>
      <c r="L145" s="14">
        <f>SUM(D145:K145)</f>
        <v>1078</v>
      </c>
      <c r="M145" s="14">
        <f>Q145-P145</f>
        <v>54</v>
      </c>
      <c r="N145" s="14">
        <v>131</v>
      </c>
      <c r="O145" s="13"/>
      <c r="P145" s="14">
        <f>MIN(D145:K145)</f>
        <v>111</v>
      </c>
      <c r="Q145" s="14">
        <f>MAX(D145:K145)</f>
        <v>165</v>
      </c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</row>
    <row r="146" spans="1:28" ht="15.5" x14ac:dyDescent="0.35">
      <c r="A146" s="7" t="s">
        <v>300</v>
      </c>
      <c r="B146" s="13" t="s">
        <v>225</v>
      </c>
      <c r="C146" s="14">
        <v>146</v>
      </c>
      <c r="D146" s="14">
        <v>104</v>
      </c>
      <c r="E146" s="14">
        <v>119</v>
      </c>
      <c r="F146" s="14">
        <v>153</v>
      </c>
      <c r="G146" s="14">
        <v>154</v>
      </c>
      <c r="H146" s="14">
        <v>160</v>
      </c>
      <c r="I146" s="14">
        <v>135</v>
      </c>
      <c r="J146" s="14">
        <v>101</v>
      </c>
      <c r="K146" s="14">
        <v>155</v>
      </c>
      <c r="L146" s="14">
        <f>SUM(D146:K146)</f>
        <v>1081</v>
      </c>
      <c r="M146" s="14">
        <f>Q146-P146</f>
        <v>59</v>
      </c>
      <c r="N146" s="14">
        <v>107</v>
      </c>
      <c r="O146" s="13"/>
      <c r="P146" s="14">
        <f>MIN(D146:K146)</f>
        <v>101</v>
      </c>
      <c r="Q146" s="14">
        <f>MAX(D146:K146)</f>
        <v>160</v>
      </c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</row>
    <row r="147" spans="1:28" ht="15.5" x14ac:dyDescent="0.35">
      <c r="A147" s="7" t="s">
        <v>302</v>
      </c>
      <c r="B147" s="13" t="s">
        <v>279</v>
      </c>
      <c r="C147" s="14">
        <v>147</v>
      </c>
      <c r="D147" s="14">
        <v>138</v>
      </c>
      <c r="E147" s="14">
        <v>158</v>
      </c>
      <c r="F147" s="14">
        <v>155</v>
      </c>
      <c r="G147" s="14">
        <v>87</v>
      </c>
      <c r="H147" s="14">
        <v>134</v>
      </c>
      <c r="I147" s="14">
        <v>144</v>
      </c>
      <c r="J147" s="14">
        <v>128</v>
      </c>
      <c r="K147" s="14">
        <v>137</v>
      </c>
      <c r="L147" s="14">
        <f>SUM(D147:K147)</f>
        <v>1081</v>
      </c>
      <c r="M147" s="14">
        <f>Q147-P147</f>
        <v>71</v>
      </c>
      <c r="N147" s="14">
        <v>134</v>
      </c>
      <c r="O147" s="13"/>
      <c r="P147" s="14">
        <f>MIN(D147:K147)</f>
        <v>87</v>
      </c>
      <c r="Q147" s="14">
        <f>MAX(D147:K147)</f>
        <v>158</v>
      </c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</row>
    <row r="148" spans="1:28" ht="15.5" x14ac:dyDescent="0.35">
      <c r="A148" s="7" t="s">
        <v>304</v>
      </c>
      <c r="B148" s="13" t="s">
        <v>277</v>
      </c>
      <c r="C148" s="14">
        <v>148</v>
      </c>
      <c r="D148" s="14">
        <v>167</v>
      </c>
      <c r="E148" s="14">
        <v>144</v>
      </c>
      <c r="F148" s="14">
        <v>145</v>
      </c>
      <c r="G148" s="14">
        <v>142</v>
      </c>
      <c r="H148" s="14">
        <v>152</v>
      </c>
      <c r="I148" s="14">
        <v>137</v>
      </c>
      <c r="J148" s="14">
        <v>158</v>
      </c>
      <c r="K148" s="14">
        <v>53</v>
      </c>
      <c r="L148" s="14">
        <f>SUM(D148:K148)</f>
        <v>1098</v>
      </c>
      <c r="M148" s="14">
        <f>Q148-P148</f>
        <v>114</v>
      </c>
      <c r="N148" s="14">
        <v>133</v>
      </c>
      <c r="O148" s="13"/>
      <c r="P148" s="14">
        <f>MIN(D148:K148)</f>
        <v>53</v>
      </c>
      <c r="Q148" s="14">
        <f>MAX(D148:K148)</f>
        <v>167</v>
      </c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</row>
    <row r="149" spans="1:28" ht="15.5" x14ac:dyDescent="0.35">
      <c r="A149" s="7" t="s">
        <v>306</v>
      </c>
      <c r="B149" s="13" t="s">
        <v>289</v>
      </c>
      <c r="C149" s="14">
        <v>149</v>
      </c>
      <c r="D149" s="14">
        <v>159</v>
      </c>
      <c r="E149" s="14">
        <v>169</v>
      </c>
      <c r="F149" s="14">
        <v>135</v>
      </c>
      <c r="G149" s="14">
        <v>131</v>
      </c>
      <c r="H149" s="14">
        <v>54</v>
      </c>
      <c r="I149" s="14">
        <v>145</v>
      </c>
      <c r="J149" s="14">
        <v>147</v>
      </c>
      <c r="K149" s="14">
        <v>166</v>
      </c>
      <c r="L149" s="14">
        <f>SUM(D149:K149)</f>
        <v>1106</v>
      </c>
      <c r="M149" s="14">
        <f>Q149-P149</f>
        <v>115</v>
      </c>
      <c r="N149" s="14">
        <v>139</v>
      </c>
      <c r="O149" s="13"/>
      <c r="P149" s="14">
        <f>MIN(D149:K149)</f>
        <v>54</v>
      </c>
      <c r="Q149" s="14">
        <f>MAX(D149:K149)</f>
        <v>169</v>
      </c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</row>
    <row r="150" spans="1:28" ht="15.5" x14ac:dyDescent="0.35">
      <c r="A150" s="7" t="s">
        <v>308</v>
      </c>
      <c r="B150" s="13" t="s">
        <v>255</v>
      </c>
      <c r="C150" s="14">
        <v>150</v>
      </c>
      <c r="D150" s="14">
        <v>129</v>
      </c>
      <c r="E150" s="14">
        <v>143</v>
      </c>
      <c r="F150" s="14">
        <v>127</v>
      </c>
      <c r="G150" s="14">
        <v>157</v>
      </c>
      <c r="H150" s="14">
        <v>128</v>
      </c>
      <c r="I150" s="14">
        <v>161</v>
      </c>
      <c r="J150" s="14">
        <v>145</v>
      </c>
      <c r="K150" s="14">
        <v>119</v>
      </c>
      <c r="L150" s="14">
        <f>SUM(D150:K150)</f>
        <v>1109</v>
      </c>
      <c r="M150" s="14">
        <f>Q150-P150</f>
        <v>42</v>
      </c>
      <c r="N150" s="14">
        <v>122</v>
      </c>
      <c r="O150" s="13"/>
      <c r="P150" s="14">
        <f>MIN(D150:K150)</f>
        <v>119</v>
      </c>
      <c r="Q150" s="14">
        <f>MAX(D150:K150)</f>
        <v>161</v>
      </c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</row>
    <row r="151" spans="1:28" ht="15.5" x14ac:dyDescent="0.35">
      <c r="A151" s="7" t="s">
        <v>310</v>
      </c>
      <c r="B151" s="13" t="s">
        <v>333</v>
      </c>
      <c r="C151" s="14">
        <v>151</v>
      </c>
      <c r="D151" s="14">
        <v>146</v>
      </c>
      <c r="E151" s="14">
        <v>153</v>
      </c>
      <c r="F151" s="14">
        <v>151</v>
      </c>
      <c r="G151" s="14">
        <v>90</v>
      </c>
      <c r="H151" s="14">
        <v>146</v>
      </c>
      <c r="I151" s="14">
        <v>147</v>
      </c>
      <c r="J151" s="14">
        <v>140</v>
      </c>
      <c r="K151" s="14">
        <v>139</v>
      </c>
      <c r="L151" s="14">
        <f>SUM(D151:K151)</f>
        <v>1112</v>
      </c>
      <c r="M151" s="14">
        <f>Q151-P151</f>
        <v>63</v>
      </c>
      <c r="N151" s="14">
        <v>161</v>
      </c>
      <c r="O151" s="13"/>
      <c r="P151" s="14">
        <f>MIN(D151:K151)</f>
        <v>90</v>
      </c>
      <c r="Q151" s="14">
        <f>MAX(D151:K151)</f>
        <v>153</v>
      </c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</row>
    <row r="152" spans="1:28" ht="15.5" x14ac:dyDescent="0.35">
      <c r="A152" s="7" t="s">
        <v>312</v>
      </c>
      <c r="B152" s="13" t="s">
        <v>245</v>
      </c>
      <c r="C152" s="14">
        <v>152</v>
      </c>
      <c r="D152" s="14">
        <v>150</v>
      </c>
      <c r="E152" s="14">
        <v>150</v>
      </c>
      <c r="F152" s="14">
        <v>164</v>
      </c>
      <c r="G152" s="14">
        <v>156</v>
      </c>
      <c r="H152" s="14">
        <v>102</v>
      </c>
      <c r="I152" s="14">
        <v>129</v>
      </c>
      <c r="J152" s="14">
        <v>153</v>
      </c>
      <c r="K152" s="14">
        <v>118</v>
      </c>
      <c r="L152" s="14">
        <f>SUM(D152:K152)</f>
        <v>1122</v>
      </c>
      <c r="M152" s="14">
        <f>Q152-P152</f>
        <v>62</v>
      </c>
      <c r="N152" s="14">
        <v>117</v>
      </c>
      <c r="O152" s="13"/>
      <c r="P152" s="14">
        <f>MIN(D152:K152)</f>
        <v>102</v>
      </c>
      <c r="Q152" s="14">
        <f>MAX(D152:K152)</f>
        <v>164</v>
      </c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</row>
    <row r="153" spans="1:28" ht="15.5" x14ac:dyDescent="0.35">
      <c r="A153" s="7" t="s">
        <v>314</v>
      </c>
      <c r="B153" s="13" t="s">
        <v>32</v>
      </c>
      <c r="C153" s="14">
        <v>153</v>
      </c>
      <c r="D153" s="14">
        <v>152</v>
      </c>
      <c r="E153" s="14">
        <v>113</v>
      </c>
      <c r="F153" s="14">
        <v>136</v>
      </c>
      <c r="G153" s="14">
        <v>168</v>
      </c>
      <c r="H153" s="14">
        <v>153</v>
      </c>
      <c r="I153" s="14">
        <v>139</v>
      </c>
      <c r="J153" s="14">
        <v>156</v>
      </c>
      <c r="K153" s="14">
        <v>122</v>
      </c>
      <c r="L153" s="14">
        <f>SUM(D153:K153)</f>
        <v>1139</v>
      </c>
      <c r="M153" s="14">
        <f>Q153-P153</f>
        <v>55</v>
      </c>
      <c r="N153" s="14">
        <v>10</v>
      </c>
      <c r="O153" s="13"/>
      <c r="P153" s="14">
        <f>MIN(D153:K153)</f>
        <v>113</v>
      </c>
      <c r="Q153" s="14">
        <f>MAX(D153:K153)</f>
        <v>168</v>
      </c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</row>
    <row r="154" spans="1:28" ht="15.5" x14ac:dyDescent="0.35">
      <c r="A154" s="7" t="s">
        <v>316</v>
      </c>
      <c r="B154" s="13" t="s">
        <v>329</v>
      </c>
      <c r="C154" s="14">
        <v>154</v>
      </c>
      <c r="D154" s="14">
        <v>122</v>
      </c>
      <c r="E154" s="14">
        <v>111</v>
      </c>
      <c r="F154" s="14">
        <v>148</v>
      </c>
      <c r="G154" s="14">
        <v>161</v>
      </c>
      <c r="H154" s="14">
        <v>137</v>
      </c>
      <c r="I154" s="14">
        <v>164</v>
      </c>
      <c r="J154" s="14">
        <v>155</v>
      </c>
      <c r="K154" s="14">
        <v>145</v>
      </c>
      <c r="L154" s="14">
        <f>SUM(D154:K154)</f>
        <v>1143</v>
      </c>
      <c r="M154" s="14">
        <f>Q154-P154</f>
        <v>53</v>
      </c>
      <c r="N154" s="14">
        <v>159</v>
      </c>
      <c r="O154" s="13"/>
      <c r="P154" s="14">
        <f>MIN(D154:K154)</f>
        <v>111</v>
      </c>
      <c r="Q154" s="14">
        <f>MAX(D154:K154)</f>
        <v>164</v>
      </c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</row>
    <row r="155" spans="1:28" ht="15.5" x14ac:dyDescent="0.35">
      <c r="A155" s="7" t="s">
        <v>318</v>
      </c>
      <c r="B155" s="13" t="s">
        <v>93</v>
      </c>
      <c r="C155" s="14">
        <v>155</v>
      </c>
      <c r="D155" s="14">
        <v>131</v>
      </c>
      <c r="E155" s="14">
        <v>134</v>
      </c>
      <c r="F155" s="14">
        <v>138</v>
      </c>
      <c r="G155" s="14">
        <v>146</v>
      </c>
      <c r="H155" s="14">
        <v>166</v>
      </c>
      <c r="I155" s="14">
        <v>166</v>
      </c>
      <c r="J155" s="14">
        <v>143</v>
      </c>
      <c r="K155" s="14">
        <v>124</v>
      </c>
      <c r="L155" s="14">
        <f>SUM(D155:K155)</f>
        <v>1148</v>
      </c>
      <c r="M155" s="14">
        <f>Q155-P155</f>
        <v>42</v>
      </c>
      <c r="N155" s="14">
        <v>41</v>
      </c>
      <c r="O155" s="13"/>
      <c r="P155" s="14">
        <f>MIN(D155:K155)</f>
        <v>124</v>
      </c>
      <c r="Q155" s="14">
        <f>MAX(D155:K155)</f>
        <v>166</v>
      </c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</row>
    <row r="156" spans="1:28" ht="15.5" x14ac:dyDescent="0.35">
      <c r="A156" s="7" t="s">
        <v>320</v>
      </c>
      <c r="B156" s="13" t="s">
        <v>297</v>
      </c>
      <c r="C156" s="14">
        <v>156</v>
      </c>
      <c r="D156" s="14">
        <v>140</v>
      </c>
      <c r="E156" s="14">
        <v>151</v>
      </c>
      <c r="F156" s="14">
        <v>160</v>
      </c>
      <c r="G156" s="14">
        <v>125</v>
      </c>
      <c r="H156" s="14">
        <v>144</v>
      </c>
      <c r="I156" s="14">
        <v>146</v>
      </c>
      <c r="J156" s="14">
        <v>154</v>
      </c>
      <c r="K156" s="14">
        <v>132</v>
      </c>
      <c r="L156" s="14">
        <f>SUM(D156:K156)</f>
        <v>1152</v>
      </c>
      <c r="M156" s="14">
        <f>Q156-P156</f>
        <v>35</v>
      </c>
      <c r="N156" s="14">
        <v>143</v>
      </c>
      <c r="O156" s="13"/>
      <c r="P156" s="14">
        <f>MIN(D156:K156)</f>
        <v>125</v>
      </c>
      <c r="Q156" s="14">
        <f>MAX(D156:K156)</f>
        <v>160</v>
      </c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</row>
    <row r="157" spans="1:28" ht="15.5" x14ac:dyDescent="0.35">
      <c r="A157" s="7" t="s">
        <v>322</v>
      </c>
      <c r="B157" s="13" t="s">
        <v>14</v>
      </c>
      <c r="C157" s="14">
        <v>157</v>
      </c>
      <c r="D157" s="14">
        <v>92</v>
      </c>
      <c r="E157" s="14">
        <v>148</v>
      </c>
      <c r="F157" s="14">
        <v>149</v>
      </c>
      <c r="G157" s="14">
        <v>162</v>
      </c>
      <c r="H157" s="14">
        <v>167</v>
      </c>
      <c r="I157" s="14">
        <v>148</v>
      </c>
      <c r="J157" s="14">
        <v>148</v>
      </c>
      <c r="K157" s="14">
        <v>140</v>
      </c>
      <c r="L157" s="14">
        <f>SUM(D157:K157)</f>
        <v>1154</v>
      </c>
      <c r="M157" s="14">
        <f>Q157-P157</f>
        <v>75</v>
      </c>
      <c r="N157" s="14">
        <v>1</v>
      </c>
      <c r="O157" s="13"/>
      <c r="P157" s="14">
        <f>MIN(D157:K157)</f>
        <v>92</v>
      </c>
      <c r="Q157" s="14">
        <f>MAX(D157:K157)</f>
        <v>167</v>
      </c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</row>
    <row r="158" spans="1:28" ht="15.5" x14ac:dyDescent="0.35">
      <c r="A158" s="7" t="s">
        <v>324</v>
      </c>
      <c r="B158" s="13" t="s">
        <v>309</v>
      </c>
      <c r="C158" s="14">
        <v>158</v>
      </c>
      <c r="D158" s="14">
        <v>160</v>
      </c>
      <c r="E158" s="14">
        <v>159</v>
      </c>
      <c r="F158" s="14">
        <v>150</v>
      </c>
      <c r="G158" s="14">
        <v>151</v>
      </c>
      <c r="H158" s="14">
        <v>129</v>
      </c>
      <c r="I158" s="14">
        <v>131</v>
      </c>
      <c r="J158" s="14">
        <v>160</v>
      </c>
      <c r="K158" s="14">
        <v>120</v>
      </c>
      <c r="L158" s="14">
        <f>SUM(D158:K158)</f>
        <v>1160</v>
      </c>
      <c r="M158" s="14">
        <f>Q158-P158</f>
        <v>40</v>
      </c>
      <c r="N158" s="14">
        <v>149</v>
      </c>
      <c r="O158" s="13"/>
      <c r="P158" s="14">
        <f>MIN(D158:K158)</f>
        <v>120</v>
      </c>
      <c r="Q158" s="14">
        <f>MAX(D158:K158)</f>
        <v>160</v>
      </c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</row>
    <row r="159" spans="1:28" ht="15.5" x14ac:dyDescent="0.35">
      <c r="A159" s="7" t="s">
        <v>326</v>
      </c>
      <c r="B159" s="13" t="s">
        <v>327</v>
      </c>
      <c r="C159" s="14">
        <v>159</v>
      </c>
      <c r="D159" s="14">
        <v>141</v>
      </c>
      <c r="E159" s="14">
        <v>152</v>
      </c>
      <c r="F159" s="14">
        <v>147</v>
      </c>
      <c r="G159" s="14">
        <v>134</v>
      </c>
      <c r="H159" s="14">
        <v>117</v>
      </c>
      <c r="I159" s="14">
        <v>163</v>
      </c>
      <c r="J159" s="14">
        <v>165</v>
      </c>
      <c r="K159" s="14">
        <v>144</v>
      </c>
      <c r="L159" s="14">
        <f>SUM(D159:K159)</f>
        <v>1163</v>
      </c>
      <c r="M159" s="14">
        <f>Q159-P159</f>
        <v>48</v>
      </c>
      <c r="N159" s="14">
        <v>158</v>
      </c>
      <c r="O159" s="13"/>
      <c r="P159" s="14">
        <f>MIN(D159:K159)</f>
        <v>117</v>
      </c>
      <c r="Q159" s="14">
        <f>MAX(D159:K159)</f>
        <v>165</v>
      </c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</row>
    <row r="160" spans="1:28" ht="15.5" x14ac:dyDescent="0.35">
      <c r="A160" s="7" t="s">
        <v>328</v>
      </c>
      <c r="B160" s="13" t="s">
        <v>287</v>
      </c>
      <c r="C160" s="14">
        <v>160</v>
      </c>
      <c r="D160" s="14">
        <v>154</v>
      </c>
      <c r="E160" s="14">
        <v>156</v>
      </c>
      <c r="F160" s="14">
        <v>159</v>
      </c>
      <c r="G160" s="14">
        <v>124</v>
      </c>
      <c r="H160" s="14">
        <v>135</v>
      </c>
      <c r="I160" s="14">
        <v>151</v>
      </c>
      <c r="J160" s="14">
        <v>159</v>
      </c>
      <c r="K160" s="14">
        <v>151</v>
      </c>
      <c r="L160" s="14">
        <f>SUM(D160:K160)</f>
        <v>1189</v>
      </c>
      <c r="M160" s="14">
        <f>Q160-P160</f>
        <v>35</v>
      </c>
      <c r="N160" s="14">
        <v>138</v>
      </c>
      <c r="O160" s="13"/>
      <c r="P160" s="14">
        <f>MIN(D160:K160)</f>
        <v>124</v>
      </c>
      <c r="Q160" s="14">
        <f>MAX(D160:K160)</f>
        <v>159</v>
      </c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</row>
    <row r="161" spans="1:28" ht="15.5" x14ac:dyDescent="0.35">
      <c r="A161" s="7" t="s">
        <v>330</v>
      </c>
      <c r="B161" s="13" t="s">
        <v>58</v>
      </c>
      <c r="C161" s="14">
        <v>161</v>
      </c>
      <c r="D161" s="14">
        <v>166</v>
      </c>
      <c r="E161" s="14">
        <v>166</v>
      </c>
      <c r="F161" s="14">
        <v>124</v>
      </c>
      <c r="G161" s="14">
        <v>118</v>
      </c>
      <c r="H161" s="14">
        <v>156</v>
      </c>
      <c r="I161" s="14">
        <v>159</v>
      </c>
      <c r="J161" s="14">
        <v>135</v>
      </c>
      <c r="K161" s="14">
        <v>169</v>
      </c>
      <c r="L161" s="14">
        <f>SUM(D161:K161)</f>
        <v>1193</v>
      </c>
      <c r="M161" s="14">
        <f>Q161-P161</f>
        <v>51</v>
      </c>
      <c r="N161" s="14">
        <v>23</v>
      </c>
      <c r="O161" s="13"/>
      <c r="P161" s="14">
        <f>MIN(D161:K161)</f>
        <v>118</v>
      </c>
      <c r="Q161" s="14">
        <f>MAX(D161:K161)</f>
        <v>169</v>
      </c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</row>
    <row r="162" spans="1:28" ht="15.5" x14ac:dyDescent="0.35">
      <c r="A162" s="7" t="s">
        <v>332</v>
      </c>
      <c r="B162" s="13" t="s">
        <v>237</v>
      </c>
      <c r="C162" s="14">
        <v>162</v>
      </c>
      <c r="D162" s="14">
        <v>157</v>
      </c>
      <c r="E162" s="14">
        <v>155</v>
      </c>
      <c r="F162" s="14">
        <v>142</v>
      </c>
      <c r="G162" s="14">
        <v>123</v>
      </c>
      <c r="H162" s="14">
        <v>164</v>
      </c>
      <c r="I162" s="14">
        <v>157</v>
      </c>
      <c r="J162" s="14">
        <v>161</v>
      </c>
      <c r="K162" s="14">
        <v>134</v>
      </c>
      <c r="L162" s="14">
        <f>SUM(D162:K162)</f>
        <v>1193</v>
      </c>
      <c r="M162" s="14">
        <f>Q162-P162</f>
        <v>41</v>
      </c>
      <c r="N162" s="14">
        <v>113</v>
      </c>
      <c r="O162" s="13"/>
      <c r="P162" s="14">
        <f>MIN(D162:K162)</f>
        <v>123</v>
      </c>
      <c r="Q162" s="14">
        <f>MAX(D162:K162)</f>
        <v>164</v>
      </c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</row>
    <row r="163" spans="1:28" ht="15.5" x14ac:dyDescent="0.35">
      <c r="A163" s="7" t="s">
        <v>334</v>
      </c>
      <c r="B163" s="13" t="s">
        <v>307</v>
      </c>
      <c r="C163" s="14">
        <v>163</v>
      </c>
      <c r="D163" s="14">
        <v>151</v>
      </c>
      <c r="E163" s="14">
        <v>146</v>
      </c>
      <c r="F163" s="14">
        <v>161</v>
      </c>
      <c r="G163" s="14">
        <v>144</v>
      </c>
      <c r="H163" s="14">
        <v>145</v>
      </c>
      <c r="I163" s="14">
        <v>158</v>
      </c>
      <c r="J163" s="14">
        <v>130</v>
      </c>
      <c r="K163" s="14">
        <v>168</v>
      </c>
      <c r="L163" s="14">
        <f>SUM(D163:K163)</f>
        <v>1203</v>
      </c>
      <c r="M163" s="14">
        <f>Q163-P163</f>
        <v>38</v>
      </c>
      <c r="N163" s="14">
        <v>148</v>
      </c>
      <c r="O163" s="13"/>
      <c r="P163" s="14">
        <f>MIN(D163:K163)</f>
        <v>130</v>
      </c>
      <c r="Q163" s="14">
        <f>MAX(D163:K163)</f>
        <v>168</v>
      </c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</row>
    <row r="164" spans="1:28" ht="15.5" x14ac:dyDescent="0.35">
      <c r="A164" s="7" t="s">
        <v>336</v>
      </c>
      <c r="B164" s="13" t="s">
        <v>323</v>
      </c>
      <c r="C164" s="14">
        <v>164</v>
      </c>
      <c r="D164" s="14">
        <v>145</v>
      </c>
      <c r="E164" s="14">
        <v>147</v>
      </c>
      <c r="F164" s="14">
        <v>162</v>
      </c>
      <c r="G164" s="14">
        <v>160</v>
      </c>
      <c r="H164" s="14">
        <v>161</v>
      </c>
      <c r="I164" s="14">
        <v>152</v>
      </c>
      <c r="J164" s="14">
        <v>139</v>
      </c>
      <c r="K164" s="14">
        <v>143</v>
      </c>
      <c r="L164" s="14">
        <f>SUM(D164:K164)</f>
        <v>1209</v>
      </c>
      <c r="M164" s="14">
        <f>Q164-P164</f>
        <v>23</v>
      </c>
      <c r="N164" s="14">
        <v>156</v>
      </c>
      <c r="O164" s="13"/>
      <c r="P164" s="14">
        <f>MIN(D164:K164)</f>
        <v>139</v>
      </c>
      <c r="Q164" s="14">
        <f>MAX(D164:K164)</f>
        <v>162</v>
      </c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</row>
    <row r="165" spans="1:28" ht="15.5" x14ac:dyDescent="0.35">
      <c r="A165" s="7" t="s">
        <v>338</v>
      </c>
      <c r="B165" s="13" t="s">
        <v>44</v>
      </c>
      <c r="C165" s="14">
        <v>165</v>
      </c>
      <c r="D165" s="14">
        <v>165</v>
      </c>
      <c r="E165" s="14">
        <v>165</v>
      </c>
      <c r="F165" s="14">
        <v>169</v>
      </c>
      <c r="G165" s="14">
        <v>103</v>
      </c>
      <c r="H165" s="14">
        <v>154</v>
      </c>
      <c r="I165" s="14">
        <v>165</v>
      </c>
      <c r="J165" s="14">
        <v>167</v>
      </c>
      <c r="K165" s="14">
        <v>157</v>
      </c>
      <c r="L165" s="14">
        <f>SUM(D165:K165)</f>
        <v>1245</v>
      </c>
      <c r="M165" s="14">
        <f>Q165-P165</f>
        <v>66</v>
      </c>
      <c r="N165" s="14">
        <v>16</v>
      </c>
      <c r="O165" s="13"/>
      <c r="P165" s="14">
        <f>MIN(D165:K165)</f>
        <v>103</v>
      </c>
      <c r="Q165" s="14">
        <f>MAX(D165:K165)</f>
        <v>169</v>
      </c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</row>
    <row r="166" spans="1:28" ht="15.5" x14ac:dyDescent="0.35">
      <c r="A166" s="7" t="s">
        <v>340</v>
      </c>
      <c r="B166" s="13" t="s">
        <v>231</v>
      </c>
      <c r="C166" s="14">
        <v>166</v>
      </c>
      <c r="D166" s="14">
        <v>149</v>
      </c>
      <c r="E166" s="14">
        <v>168</v>
      </c>
      <c r="F166" s="14">
        <v>158</v>
      </c>
      <c r="G166" s="14">
        <v>167</v>
      </c>
      <c r="H166" s="14">
        <v>163</v>
      </c>
      <c r="I166" s="14">
        <v>155</v>
      </c>
      <c r="J166" s="14">
        <v>164</v>
      </c>
      <c r="K166" s="14">
        <v>156</v>
      </c>
      <c r="L166" s="14">
        <f>SUM(D166:K166)</f>
        <v>1280</v>
      </c>
      <c r="M166" s="14">
        <f>Q166-P166</f>
        <v>19</v>
      </c>
      <c r="N166" s="14">
        <v>110</v>
      </c>
      <c r="O166" s="13"/>
      <c r="P166" s="14">
        <f>MIN(D166:K166)</f>
        <v>149</v>
      </c>
      <c r="Q166" s="14">
        <f>MAX(D166:K166)</f>
        <v>168</v>
      </c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</row>
    <row r="167" spans="1:28" ht="15.5" x14ac:dyDescent="0.35">
      <c r="A167" s="7" t="s">
        <v>342</v>
      </c>
      <c r="B167" s="13" t="s">
        <v>299</v>
      </c>
      <c r="C167" s="14">
        <v>167</v>
      </c>
      <c r="D167" s="14">
        <v>155</v>
      </c>
      <c r="E167" s="14">
        <v>163</v>
      </c>
      <c r="F167" s="14">
        <v>166</v>
      </c>
      <c r="G167" s="14">
        <v>143</v>
      </c>
      <c r="H167" s="14">
        <v>169</v>
      </c>
      <c r="I167" s="14">
        <v>167</v>
      </c>
      <c r="J167" s="14">
        <v>162</v>
      </c>
      <c r="K167" s="14">
        <v>164</v>
      </c>
      <c r="L167" s="14">
        <f>SUM(D167:K167)</f>
        <v>1289</v>
      </c>
      <c r="M167" s="14">
        <f>Q167-P167</f>
        <v>26</v>
      </c>
      <c r="N167" s="14">
        <v>144</v>
      </c>
      <c r="O167" s="13"/>
      <c r="P167" s="14">
        <f>MIN(D167:K167)</f>
        <v>143</v>
      </c>
      <c r="Q167" s="14">
        <f>MAX(D167:K167)</f>
        <v>169</v>
      </c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</row>
    <row r="168" spans="1:28" ht="15.5" x14ac:dyDescent="0.35">
      <c r="A168" s="7" t="s">
        <v>344</v>
      </c>
      <c r="B168" s="13" t="s">
        <v>341</v>
      </c>
      <c r="C168" s="14">
        <v>168</v>
      </c>
      <c r="D168" s="14">
        <v>156</v>
      </c>
      <c r="E168" s="14">
        <v>164</v>
      </c>
      <c r="F168" s="14">
        <v>168</v>
      </c>
      <c r="G168" s="14">
        <v>166</v>
      </c>
      <c r="H168" s="14">
        <v>147</v>
      </c>
      <c r="I168" s="14">
        <v>168</v>
      </c>
      <c r="J168" s="14">
        <v>163</v>
      </c>
      <c r="K168" s="14">
        <v>160</v>
      </c>
      <c r="L168" s="14">
        <f>SUM(D168:K168)</f>
        <v>1292</v>
      </c>
      <c r="M168" s="14">
        <f>Q168-P168</f>
        <v>21</v>
      </c>
      <c r="N168" s="14">
        <v>165</v>
      </c>
      <c r="O168" s="13"/>
      <c r="P168" s="14">
        <f>MIN(D168:K168)</f>
        <v>147</v>
      </c>
      <c r="Q168" s="14">
        <f>MAX(D168:K168)</f>
        <v>168</v>
      </c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</row>
    <row r="169" spans="1:28" ht="15.5" x14ac:dyDescent="0.35">
      <c r="A169" s="7" t="s">
        <v>346</v>
      </c>
      <c r="B169" s="13" t="s">
        <v>60</v>
      </c>
      <c r="C169" s="14">
        <v>169</v>
      </c>
      <c r="D169" s="14">
        <v>162</v>
      </c>
      <c r="E169" s="14">
        <v>167</v>
      </c>
      <c r="F169" s="14">
        <v>157</v>
      </c>
      <c r="G169" s="14">
        <v>165</v>
      </c>
      <c r="H169" s="14">
        <v>168</v>
      </c>
      <c r="I169" s="14">
        <v>169</v>
      </c>
      <c r="J169" s="14">
        <v>168</v>
      </c>
      <c r="K169" s="14">
        <v>167</v>
      </c>
      <c r="L169" s="14">
        <f>SUM(D169:K169)</f>
        <v>1323</v>
      </c>
      <c r="M169" s="14">
        <f>Q169-P169</f>
        <v>12</v>
      </c>
      <c r="N169" s="14">
        <v>24</v>
      </c>
      <c r="O169" s="13"/>
      <c r="P169" s="14">
        <f>MIN(D169:K169)</f>
        <v>157</v>
      </c>
      <c r="Q169" s="14">
        <f>MAX(D169:K169)</f>
        <v>169</v>
      </c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</row>
    <row r="170" spans="1:28" ht="15.5" x14ac:dyDescent="0.35">
      <c r="A170" s="7"/>
      <c r="B170" s="13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3"/>
      <c r="P170" s="14"/>
      <c r="Q170" s="14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</row>
    <row r="171" spans="1:28" ht="15.5" x14ac:dyDescent="0.35">
      <c r="A171" s="7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</row>
    <row r="172" spans="1:28" ht="15.5" x14ac:dyDescent="0.35">
      <c r="A172" s="7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</row>
    <row r="173" spans="1:28" ht="15.5" x14ac:dyDescent="0.35">
      <c r="A173" s="7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</row>
    <row r="174" spans="1:28" ht="15.5" x14ac:dyDescent="0.35">
      <c r="A174" s="7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</row>
    <row r="175" spans="1:28" ht="15.5" x14ac:dyDescent="0.35">
      <c r="A175" s="7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</row>
    <row r="176" spans="1:28" ht="15.5" x14ac:dyDescent="0.35">
      <c r="A176" s="7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</row>
    <row r="177" spans="1:28" ht="15.5" x14ac:dyDescent="0.35">
      <c r="A177" s="7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</row>
    <row r="178" spans="1:28" ht="15.5" x14ac:dyDescent="0.35">
      <c r="A178" s="7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</row>
    <row r="179" spans="1:28" ht="15.5" x14ac:dyDescent="0.35">
      <c r="A179" s="7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</row>
    <row r="180" spans="1:28" ht="15.5" x14ac:dyDescent="0.35">
      <c r="A180" s="7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</row>
    <row r="181" spans="1:28" ht="15.5" x14ac:dyDescent="0.35">
      <c r="A181" s="7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</row>
    <row r="182" spans="1:28" ht="15.5" x14ac:dyDescent="0.35">
      <c r="A182" s="7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</row>
    <row r="183" spans="1:28" ht="15.5" x14ac:dyDescent="0.35">
      <c r="A183" s="7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</row>
    <row r="184" spans="1:28" ht="15.5" x14ac:dyDescent="0.35">
      <c r="A184" s="7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</row>
    <row r="185" spans="1:28" ht="15.5" x14ac:dyDescent="0.35">
      <c r="A185" s="7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</row>
    <row r="186" spans="1:28" ht="15.5" x14ac:dyDescent="0.35">
      <c r="A186" s="7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</row>
    <row r="187" spans="1:28" ht="15.5" x14ac:dyDescent="0.35">
      <c r="A187" s="7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</row>
    <row r="188" spans="1:28" ht="15.5" x14ac:dyDescent="0.35">
      <c r="A188" s="7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</row>
    <row r="189" spans="1:28" ht="15.5" x14ac:dyDescent="0.35">
      <c r="A189" s="7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</row>
    <row r="190" spans="1:28" ht="15.5" x14ac:dyDescent="0.35">
      <c r="A190" s="7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</row>
    <row r="191" spans="1:28" ht="15.5" x14ac:dyDescent="0.35">
      <c r="A191" s="7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</row>
    <row r="192" spans="1:28" ht="15.5" x14ac:dyDescent="0.35">
      <c r="A192" s="7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</row>
    <row r="193" spans="1:28" ht="15.5" x14ac:dyDescent="0.35">
      <c r="A193" s="7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</row>
    <row r="194" spans="1:28" ht="15.5" x14ac:dyDescent="0.35">
      <c r="A194" s="7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</row>
    <row r="195" spans="1:28" ht="15.5" x14ac:dyDescent="0.35">
      <c r="A195" s="7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</row>
    <row r="196" spans="1:28" ht="15.5" x14ac:dyDescent="0.35">
      <c r="A196" s="7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</row>
    <row r="197" spans="1:28" ht="15.5" x14ac:dyDescent="0.35">
      <c r="A197" s="7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</row>
    <row r="198" spans="1:28" ht="15.5" x14ac:dyDescent="0.35">
      <c r="A198" s="7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</row>
    <row r="199" spans="1:28" ht="15.5" x14ac:dyDescent="0.35">
      <c r="A199" s="7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</row>
    <row r="200" spans="1:28" ht="15.5" x14ac:dyDescent="0.35">
      <c r="A200" s="7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</row>
    <row r="201" spans="1:28" ht="15.5" x14ac:dyDescent="0.35">
      <c r="A201" s="7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</row>
    <row r="202" spans="1:28" ht="15.5" x14ac:dyDescent="0.35">
      <c r="A202" s="7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</row>
    <row r="203" spans="1:28" ht="15.5" x14ac:dyDescent="0.35">
      <c r="A203" s="7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</row>
    <row r="204" spans="1:28" ht="15.5" x14ac:dyDescent="0.35">
      <c r="A204" s="7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</row>
    <row r="205" spans="1:28" ht="15.5" x14ac:dyDescent="0.35">
      <c r="A205" s="7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</row>
    <row r="206" spans="1:28" ht="15.5" x14ac:dyDescent="0.35">
      <c r="A206" s="7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</row>
    <row r="207" spans="1:28" ht="15.5" x14ac:dyDescent="0.35">
      <c r="A207" s="7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</row>
    <row r="208" spans="1:28" ht="15.5" x14ac:dyDescent="0.35">
      <c r="A208" s="7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</row>
    <row r="209" spans="1:28" ht="15.5" x14ac:dyDescent="0.35">
      <c r="A209" s="7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</row>
    <row r="210" spans="1:28" ht="15.5" x14ac:dyDescent="0.35">
      <c r="A210" s="7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</row>
    <row r="211" spans="1:28" ht="15.5" x14ac:dyDescent="0.35">
      <c r="A211" s="7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</row>
    <row r="212" spans="1:28" ht="15.5" x14ac:dyDescent="0.35">
      <c r="A212" s="7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</row>
    <row r="213" spans="1:28" ht="15.5" x14ac:dyDescent="0.35">
      <c r="A213" s="7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</row>
    <row r="214" spans="1:28" ht="15.5" x14ac:dyDescent="0.35">
      <c r="A214" s="7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</row>
    <row r="215" spans="1:28" ht="15.5" x14ac:dyDescent="0.35">
      <c r="A215" s="7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</row>
    <row r="216" spans="1:28" ht="15.5" x14ac:dyDescent="0.35">
      <c r="A216" s="7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</row>
    <row r="217" spans="1:28" ht="15.5" x14ac:dyDescent="0.35">
      <c r="A217" s="7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</row>
    <row r="218" spans="1:28" ht="15.5" x14ac:dyDescent="0.35">
      <c r="A218" s="7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</row>
    <row r="219" spans="1:28" ht="15.5" x14ac:dyDescent="0.35">
      <c r="A219" s="7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</row>
    <row r="220" spans="1:28" ht="15.5" x14ac:dyDescent="0.35">
      <c r="A220" s="7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</row>
    <row r="221" spans="1:28" ht="15.5" x14ac:dyDescent="0.35">
      <c r="A221" s="7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</row>
    <row r="222" spans="1:28" ht="15.5" x14ac:dyDescent="0.35">
      <c r="A222" s="7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</row>
    <row r="223" spans="1:28" ht="15.5" x14ac:dyDescent="0.35">
      <c r="A223" s="7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</row>
    <row r="224" spans="1:28" ht="15.5" x14ac:dyDescent="0.35">
      <c r="A224" s="7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</row>
    <row r="225" spans="1:28" ht="15.5" x14ac:dyDescent="0.35">
      <c r="A225" s="7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</row>
    <row r="226" spans="1:28" ht="15.5" x14ac:dyDescent="0.35">
      <c r="A226" s="7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</row>
    <row r="227" spans="1:28" ht="15.5" x14ac:dyDescent="0.35">
      <c r="A227" s="7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</row>
    <row r="228" spans="1:28" ht="15.5" x14ac:dyDescent="0.35">
      <c r="A228" s="7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</row>
    <row r="229" spans="1:28" ht="15.5" x14ac:dyDescent="0.35">
      <c r="A229" s="7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</row>
    <row r="230" spans="1:28" ht="15.5" x14ac:dyDescent="0.35">
      <c r="A230" s="7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</row>
    <row r="231" spans="1:28" ht="15.5" x14ac:dyDescent="0.35">
      <c r="A231" s="7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</row>
    <row r="232" spans="1:28" ht="15.5" x14ac:dyDescent="0.35">
      <c r="A232" s="7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</row>
    <row r="233" spans="1:28" ht="15.5" x14ac:dyDescent="0.35">
      <c r="A233" s="7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</row>
    <row r="234" spans="1:28" ht="15.5" x14ac:dyDescent="0.35">
      <c r="A234" s="7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</row>
    <row r="235" spans="1:28" ht="15.5" x14ac:dyDescent="0.35">
      <c r="A235" s="7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</row>
    <row r="236" spans="1:28" ht="15.5" x14ac:dyDescent="0.35">
      <c r="A236" s="7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</row>
    <row r="237" spans="1:28" ht="15.5" x14ac:dyDescent="0.35">
      <c r="A237" s="7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</row>
    <row r="238" spans="1:28" ht="15.5" x14ac:dyDescent="0.35">
      <c r="A238" s="7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</row>
    <row r="239" spans="1:28" ht="15.5" x14ac:dyDescent="0.35">
      <c r="A239" s="7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</row>
    <row r="240" spans="1:28" ht="15.5" x14ac:dyDescent="0.35">
      <c r="A240" s="7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</row>
    <row r="241" spans="1:28" ht="15.5" x14ac:dyDescent="0.35">
      <c r="A241" s="7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</row>
    <row r="242" spans="1:28" ht="15.5" x14ac:dyDescent="0.35">
      <c r="A242" s="7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</row>
    <row r="243" spans="1:28" ht="15.5" x14ac:dyDescent="0.35">
      <c r="A243" s="7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</row>
    <row r="244" spans="1:28" ht="15.5" x14ac:dyDescent="0.35">
      <c r="A244" s="7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</row>
    <row r="245" spans="1:28" ht="15.5" x14ac:dyDescent="0.35">
      <c r="A245" s="7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</row>
    <row r="246" spans="1:28" ht="15.5" x14ac:dyDescent="0.35">
      <c r="A246" s="7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</row>
    <row r="247" spans="1:28" ht="15.5" x14ac:dyDescent="0.35">
      <c r="A247" s="7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</row>
    <row r="248" spans="1:28" ht="15.5" x14ac:dyDescent="0.35">
      <c r="A248" s="7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</row>
    <row r="249" spans="1:28" ht="15.5" x14ac:dyDescent="0.35">
      <c r="A249" s="7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</row>
    <row r="250" spans="1:28" ht="15.5" x14ac:dyDescent="0.35">
      <c r="A250" s="7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</row>
    <row r="251" spans="1:28" ht="15.5" x14ac:dyDescent="0.35">
      <c r="A251" s="7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</row>
    <row r="252" spans="1:28" ht="15.5" x14ac:dyDescent="0.35">
      <c r="A252" s="7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</row>
    <row r="253" spans="1:28" ht="15.5" x14ac:dyDescent="0.35">
      <c r="A253" s="7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</row>
    <row r="254" spans="1:28" ht="15.5" x14ac:dyDescent="0.35">
      <c r="A254" s="7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</row>
    <row r="255" spans="1:28" ht="15.5" x14ac:dyDescent="0.35">
      <c r="A255" s="7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</row>
    <row r="256" spans="1:28" ht="15.5" x14ac:dyDescent="0.35">
      <c r="A256" s="7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</row>
    <row r="257" spans="1:28" ht="15.5" x14ac:dyDescent="0.35">
      <c r="A257" s="7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</row>
    <row r="258" spans="1:28" ht="15.5" x14ac:dyDescent="0.35">
      <c r="A258" s="7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</row>
    <row r="259" spans="1:28" ht="15.5" x14ac:dyDescent="0.35">
      <c r="A259" s="7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</row>
    <row r="260" spans="1:28" ht="15.5" x14ac:dyDescent="0.35">
      <c r="A260" s="7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</row>
    <row r="261" spans="1:28" ht="15.5" x14ac:dyDescent="0.35">
      <c r="A261" s="7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</row>
    <row r="262" spans="1:28" ht="15.5" x14ac:dyDescent="0.35">
      <c r="A262" s="7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</row>
    <row r="263" spans="1:28" ht="15.5" x14ac:dyDescent="0.35">
      <c r="A263" s="7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</row>
    <row r="264" spans="1:28" ht="15.5" x14ac:dyDescent="0.35">
      <c r="A264" s="7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</row>
    <row r="265" spans="1:28" ht="15.5" x14ac:dyDescent="0.35">
      <c r="A265" s="7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</row>
    <row r="266" spans="1:28" ht="15.5" x14ac:dyDescent="0.35">
      <c r="A266" s="7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</row>
    <row r="267" spans="1:28" ht="15.5" x14ac:dyDescent="0.35">
      <c r="A267" s="7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</row>
    <row r="268" spans="1:28" ht="15.5" x14ac:dyDescent="0.35">
      <c r="A268" s="7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</row>
    <row r="269" spans="1:28" ht="15.5" x14ac:dyDescent="0.35">
      <c r="A269" s="7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</row>
    <row r="270" spans="1:28" ht="15.5" x14ac:dyDescent="0.35">
      <c r="A270" s="7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</row>
    <row r="271" spans="1:28" ht="15.5" x14ac:dyDescent="0.35">
      <c r="A271" s="7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</row>
    <row r="272" spans="1:28" ht="15.5" x14ac:dyDescent="0.35">
      <c r="A272" s="7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</row>
    <row r="273" spans="1:28" ht="15.5" x14ac:dyDescent="0.35">
      <c r="A273" s="7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</row>
    <row r="274" spans="1:28" ht="15.5" x14ac:dyDescent="0.35">
      <c r="A274" s="7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</row>
    <row r="275" spans="1:28" ht="15.5" x14ac:dyDescent="0.35">
      <c r="A275" s="7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</row>
    <row r="276" spans="1:28" ht="15.5" x14ac:dyDescent="0.35">
      <c r="A276" s="7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</row>
    <row r="277" spans="1:28" ht="15.5" x14ac:dyDescent="0.35">
      <c r="A277" s="7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</row>
    <row r="278" spans="1:28" ht="15.5" x14ac:dyDescent="0.35">
      <c r="A278" s="7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</row>
    <row r="279" spans="1:28" ht="15.5" x14ac:dyDescent="0.35">
      <c r="A279" s="7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</row>
    <row r="280" spans="1:28" ht="15.5" x14ac:dyDescent="0.35">
      <c r="A280" s="7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</row>
    <row r="281" spans="1:28" ht="15.5" x14ac:dyDescent="0.35">
      <c r="A281" s="7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</row>
    <row r="282" spans="1:28" ht="15.5" x14ac:dyDescent="0.35">
      <c r="A282" s="7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</row>
    <row r="283" spans="1:28" ht="15.5" x14ac:dyDescent="0.35">
      <c r="A283" s="7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</row>
    <row r="284" spans="1:28" ht="15.5" x14ac:dyDescent="0.35">
      <c r="A284" s="7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</row>
    <row r="285" spans="1:28" ht="15.5" x14ac:dyDescent="0.35">
      <c r="A285" s="7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</row>
    <row r="286" spans="1:28" ht="15.5" x14ac:dyDescent="0.35">
      <c r="A286" s="7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</row>
    <row r="287" spans="1:28" ht="15.5" x14ac:dyDescent="0.35">
      <c r="A287" s="7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</row>
    <row r="288" spans="1:28" ht="15.5" x14ac:dyDescent="0.35">
      <c r="A288" s="7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</row>
    <row r="289" spans="1:28" ht="15.5" x14ac:dyDescent="0.35">
      <c r="A289" s="7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</row>
    <row r="290" spans="1:28" ht="15.5" x14ac:dyDescent="0.35">
      <c r="A290" s="7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</row>
    <row r="291" spans="1:28" ht="15.5" x14ac:dyDescent="0.35">
      <c r="A291" s="7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</row>
    <row r="292" spans="1:28" ht="15.5" x14ac:dyDescent="0.35">
      <c r="A292" s="7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</row>
    <row r="293" spans="1:28" ht="15.5" x14ac:dyDescent="0.35">
      <c r="A293" s="7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</row>
    <row r="294" spans="1:28" ht="15.5" x14ac:dyDescent="0.35">
      <c r="A294" s="7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</row>
    <row r="295" spans="1:28" ht="15.5" x14ac:dyDescent="0.35">
      <c r="A295" s="7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</row>
    <row r="296" spans="1:28" ht="15.5" x14ac:dyDescent="0.35">
      <c r="A296" s="7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</row>
    <row r="297" spans="1:28" ht="15.5" x14ac:dyDescent="0.35">
      <c r="A297" s="7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</row>
    <row r="298" spans="1:28" ht="15.5" x14ac:dyDescent="0.35">
      <c r="A298" s="7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</row>
    <row r="299" spans="1:28" ht="15.5" x14ac:dyDescent="0.35">
      <c r="A299" s="7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</row>
    <row r="300" spans="1:28" ht="15.5" x14ac:dyDescent="0.35">
      <c r="A300" s="7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</row>
    <row r="301" spans="1:28" ht="15.5" x14ac:dyDescent="0.35">
      <c r="A301" s="7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</row>
    <row r="302" spans="1:28" ht="15.5" x14ac:dyDescent="0.35">
      <c r="A302" s="7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</row>
    <row r="303" spans="1:28" ht="15.5" x14ac:dyDescent="0.35">
      <c r="A303" s="7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</row>
    <row r="304" spans="1:28" ht="15.5" x14ac:dyDescent="0.35">
      <c r="A304" s="7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</row>
    <row r="305" spans="1:28" ht="15.5" x14ac:dyDescent="0.35">
      <c r="A305" s="7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</row>
    <row r="306" spans="1:28" ht="15.5" x14ac:dyDescent="0.35">
      <c r="A306" s="7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</row>
    <row r="307" spans="1:28" ht="15.5" x14ac:dyDescent="0.35">
      <c r="A307" s="7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</row>
    <row r="308" spans="1:28" ht="15.5" x14ac:dyDescent="0.35">
      <c r="A308" s="7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</row>
    <row r="309" spans="1:28" ht="15.5" x14ac:dyDescent="0.35">
      <c r="A309" s="7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</row>
    <row r="310" spans="1:28" ht="15.5" x14ac:dyDescent="0.35">
      <c r="A310" s="7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</row>
    <row r="311" spans="1:28" ht="15.5" x14ac:dyDescent="0.35">
      <c r="A311" s="7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</row>
    <row r="312" spans="1:28" ht="15.5" x14ac:dyDescent="0.35">
      <c r="A312" s="7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</row>
    <row r="313" spans="1:28" ht="15.5" x14ac:dyDescent="0.35">
      <c r="A313" s="7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</row>
    <row r="314" spans="1:28" ht="15.5" x14ac:dyDescent="0.35">
      <c r="A314" s="7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</row>
    <row r="315" spans="1:28" ht="15.5" x14ac:dyDescent="0.35">
      <c r="A315" s="7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</row>
    <row r="316" spans="1:28" ht="15.5" x14ac:dyDescent="0.35">
      <c r="A316" s="7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</row>
    <row r="317" spans="1:28" ht="15.5" x14ac:dyDescent="0.35">
      <c r="A317" s="7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</row>
    <row r="318" spans="1:28" ht="15.5" x14ac:dyDescent="0.35">
      <c r="A318" s="7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</row>
    <row r="319" spans="1:28" ht="15.5" x14ac:dyDescent="0.35">
      <c r="A319" s="7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</row>
    <row r="320" spans="1:28" ht="15.5" x14ac:dyDescent="0.35">
      <c r="A320" s="7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</row>
    <row r="321" spans="1:28" ht="15.5" x14ac:dyDescent="0.35">
      <c r="A321" s="7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</row>
    <row r="322" spans="1:28" ht="15.5" x14ac:dyDescent="0.35">
      <c r="A322" s="7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</row>
    <row r="323" spans="1:28" ht="15.5" x14ac:dyDescent="0.35">
      <c r="A323" s="7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</row>
    <row r="324" spans="1:28" ht="15.5" x14ac:dyDescent="0.35">
      <c r="A324" s="7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</row>
    <row r="325" spans="1:28" ht="15.5" x14ac:dyDescent="0.35">
      <c r="A325" s="7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</row>
    <row r="326" spans="1:28" ht="15.5" x14ac:dyDescent="0.35">
      <c r="A326" s="7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</row>
    <row r="327" spans="1:28" ht="15.5" x14ac:dyDescent="0.35">
      <c r="A327" s="7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</row>
    <row r="328" spans="1:28" ht="15.5" x14ac:dyDescent="0.35">
      <c r="A328" s="7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</row>
    <row r="329" spans="1:28" ht="15.5" x14ac:dyDescent="0.35">
      <c r="A329" s="7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</row>
    <row r="330" spans="1:28" ht="15.5" x14ac:dyDescent="0.35">
      <c r="A330" s="7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</row>
    <row r="331" spans="1:28" ht="15.5" x14ac:dyDescent="0.35">
      <c r="A331" s="7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</row>
    <row r="332" spans="1:28" ht="15.5" x14ac:dyDescent="0.35">
      <c r="A332" s="7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</row>
    <row r="333" spans="1:28" ht="15.5" x14ac:dyDescent="0.35">
      <c r="A333" s="7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</row>
    <row r="334" spans="1:28" ht="15.5" x14ac:dyDescent="0.35">
      <c r="A334" s="7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</row>
    <row r="335" spans="1:28" ht="15.5" x14ac:dyDescent="0.35">
      <c r="A335" s="7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</row>
    <row r="336" spans="1:28" ht="15.5" x14ac:dyDescent="0.35">
      <c r="A336" s="7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</row>
    <row r="337" spans="1:28" ht="15.5" x14ac:dyDescent="0.35">
      <c r="A337" s="7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</row>
    <row r="338" spans="1:28" ht="15.5" x14ac:dyDescent="0.35">
      <c r="A338" s="7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</row>
    <row r="339" spans="1:28" ht="15.5" x14ac:dyDescent="0.35">
      <c r="A339" s="7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</row>
    <row r="340" spans="1:28" ht="15.5" x14ac:dyDescent="0.35">
      <c r="A340" s="7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</row>
    <row r="341" spans="1:28" ht="15.5" x14ac:dyDescent="0.35">
      <c r="A341" s="7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</row>
    <row r="342" spans="1:28" ht="15.5" x14ac:dyDescent="0.35">
      <c r="A342" s="7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</row>
    <row r="343" spans="1:28" ht="15.5" x14ac:dyDescent="0.35">
      <c r="A343" s="7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</row>
    <row r="344" spans="1:28" ht="15.5" x14ac:dyDescent="0.35">
      <c r="A344" s="7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</row>
    <row r="345" spans="1:28" ht="15.5" x14ac:dyDescent="0.35">
      <c r="A345" s="7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</row>
    <row r="346" spans="1:28" ht="15.5" x14ac:dyDescent="0.35">
      <c r="A346" s="7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</row>
    <row r="347" spans="1:28" ht="15.5" x14ac:dyDescent="0.35">
      <c r="A347" s="7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</row>
    <row r="348" spans="1:28" ht="15.5" x14ac:dyDescent="0.35">
      <c r="A348" s="7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</row>
    <row r="349" spans="1:28" ht="15.5" x14ac:dyDescent="0.35">
      <c r="A349" s="7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</row>
    <row r="350" spans="1:28" ht="15.5" x14ac:dyDescent="0.35">
      <c r="A350" s="7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</row>
    <row r="351" spans="1:28" ht="15.5" x14ac:dyDescent="0.35">
      <c r="A351" s="7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</row>
    <row r="352" spans="1:28" ht="15.5" x14ac:dyDescent="0.35">
      <c r="A352" s="7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</row>
    <row r="353" spans="1:28" ht="15.5" x14ac:dyDescent="0.35">
      <c r="A353" s="7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</row>
    <row r="354" spans="1:28" ht="15.5" x14ac:dyDescent="0.35">
      <c r="A354" s="7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</row>
    <row r="355" spans="1:28" ht="15.5" x14ac:dyDescent="0.35">
      <c r="A355" s="7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</row>
    <row r="356" spans="1:28" ht="15.5" x14ac:dyDescent="0.35">
      <c r="A356" s="7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</row>
    <row r="357" spans="1:28" ht="15.5" x14ac:dyDescent="0.35">
      <c r="A357" s="7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</row>
    <row r="358" spans="1:28" ht="15.5" x14ac:dyDescent="0.35">
      <c r="A358" s="7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</row>
    <row r="359" spans="1:28" ht="15.5" x14ac:dyDescent="0.35">
      <c r="A359" s="7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</row>
    <row r="360" spans="1:28" ht="15.5" x14ac:dyDescent="0.35">
      <c r="A360" s="7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</row>
    <row r="361" spans="1:28" ht="15.5" x14ac:dyDescent="0.35">
      <c r="A361" s="7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</row>
    <row r="362" spans="1:28" ht="15.5" x14ac:dyDescent="0.35">
      <c r="A362" s="7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</row>
    <row r="363" spans="1:28" ht="15.5" x14ac:dyDescent="0.35">
      <c r="A363" s="7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</row>
    <row r="364" spans="1:28" ht="15.5" x14ac:dyDescent="0.35">
      <c r="A364" s="7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</row>
    <row r="365" spans="1:28" ht="15.5" x14ac:dyDescent="0.35">
      <c r="A365" s="7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</row>
    <row r="366" spans="1:28" ht="15.5" x14ac:dyDescent="0.35">
      <c r="A366" s="7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</row>
    <row r="367" spans="1:28" ht="15.5" x14ac:dyDescent="0.35">
      <c r="A367" s="7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</row>
    <row r="368" spans="1:28" ht="15.5" x14ac:dyDescent="0.35">
      <c r="A368" s="7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</row>
    <row r="369" spans="1:28" ht="15.5" x14ac:dyDescent="0.35">
      <c r="A369" s="7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</row>
    <row r="370" spans="1:28" ht="15.5" x14ac:dyDescent="0.35">
      <c r="A370" s="10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</row>
    <row r="371" spans="1:28" ht="15.5" x14ac:dyDescent="0.35">
      <c r="A371" s="10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</row>
    <row r="372" spans="1:28" ht="15.5" x14ac:dyDescent="0.35">
      <c r="A372" s="10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</row>
    <row r="373" spans="1:28" ht="15.5" x14ac:dyDescent="0.35">
      <c r="A373" s="10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</row>
    <row r="374" spans="1:28" ht="15.5" x14ac:dyDescent="0.35">
      <c r="A374" s="10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</row>
    <row r="375" spans="1:28" ht="15.5" x14ac:dyDescent="0.35">
      <c r="A375" s="10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</row>
    <row r="376" spans="1:28" ht="15.5" x14ac:dyDescent="0.35">
      <c r="A376" s="10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</row>
    <row r="377" spans="1:28" ht="15.5" x14ac:dyDescent="0.35">
      <c r="A377" s="10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</row>
    <row r="378" spans="1:28" ht="15.5" x14ac:dyDescent="0.35">
      <c r="A378" s="10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</row>
    <row r="379" spans="1:28" ht="15.5" x14ac:dyDescent="0.35">
      <c r="A379" s="10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</row>
    <row r="380" spans="1:28" ht="15.5" x14ac:dyDescent="0.35">
      <c r="A380" s="10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</row>
    <row r="381" spans="1:28" ht="15.5" x14ac:dyDescent="0.35">
      <c r="A381" s="10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</row>
    <row r="382" spans="1:28" ht="15.5" x14ac:dyDescent="0.35">
      <c r="A382" s="10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</row>
    <row r="383" spans="1:28" ht="15.5" x14ac:dyDescent="0.35">
      <c r="A383" s="10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</row>
    <row r="384" spans="1:28" ht="15.5" x14ac:dyDescent="0.35">
      <c r="A384" s="10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</row>
    <row r="385" spans="1:28" ht="15.5" x14ac:dyDescent="0.35">
      <c r="A385" s="10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</row>
    <row r="386" spans="1:28" ht="15.5" x14ac:dyDescent="0.35">
      <c r="A386" s="10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</row>
    <row r="387" spans="1:28" ht="15.5" x14ac:dyDescent="0.35">
      <c r="A387" s="10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</row>
    <row r="388" spans="1:28" ht="15.5" x14ac:dyDescent="0.35">
      <c r="A388" s="10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</row>
    <row r="389" spans="1:28" ht="15.5" x14ac:dyDescent="0.35">
      <c r="A389" s="10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</row>
    <row r="390" spans="1:28" ht="15.5" x14ac:dyDescent="0.35">
      <c r="A390" s="10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</row>
    <row r="391" spans="1:28" ht="15.5" x14ac:dyDescent="0.35">
      <c r="A391" s="10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</row>
    <row r="392" spans="1:28" ht="15.5" x14ac:dyDescent="0.35">
      <c r="A392" s="10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</row>
    <row r="393" spans="1:28" ht="15.5" x14ac:dyDescent="0.35">
      <c r="A393" s="10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</row>
    <row r="394" spans="1:28" ht="15.5" x14ac:dyDescent="0.35">
      <c r="A394" s="10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</row>
    <row r="395" spans="1:28" ht="15.5" x14ac:dyDescent="0.35">
      <c r="A395" s="10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</row>
    <row r="396" spans="1:28" ht="15.5" x14ac:dyDescent="0.35">
      <c r="A396" s="10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</row>
    <row r="397" spans="1:28" ht="15.5" x14ac:dyDescent="0.35">
      <c r="A397" s="10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</row>
    <row r="398" spans="1:28" ht="15.5" x14ac:dyDescent="0.35">
      <c r="A398" s="10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</row>
    <row r="399" spans="1:28" ht="15.5" x14ac:dyDescent="0.35">
      <c r="A399" s="10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</row>
    <row r="400" spans="1:28" ht="15.5" x14ac:dyDescent="0.35">
      <c r="A400" s="10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</row>
    <row r="401" spans="1:28" ht="15.5" x14ac:dyDescent="0.35">
      <c r="A401" s="10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</row>
    <row r="402" spans="1:28" ht="15.5" x14ac:dyDescent="0.35">
      <c r="A402" s="10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</row>
    <row r="403" spans="1:28" ht="15.5" x14ac:dyDescent="0.35">
      <c r="A403" s="10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</row>
    <row r="404" spans="1:28" ht="15.5" x14ac:dyDescent="0.35">
      <c r="A404" s="10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</row>
    <row r="405" spans="1:28" ht="15.5" x14ac:dyDescent="0.35">
      <c r="A405" s="10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</row>
    <row r="406" spans="1:28" ht="15.5" x14ac:dyDescent="0.35">
      <c r="A406" s="10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</row>
    <row r="407" spans="1:28" ht="15.5" x14ac:dyDescent="0.35">
      <c r="A407" s="10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</row>
    <row r="408" spans="1:28" ht="15.5" x14ac:dyDescent="0.35">
      <c r="A408" s="10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</row>
    <row r="409" spans="1:28" ht="15.5" x14ac:dyDescent="0.35">
      <c r="A409" s="10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</row>
    <row r="410" spans="1:28" ht="15.5" x14ac:dyDescent="0.35">
      <c r="A410" s="10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</row>
    <row r="411" spans="1:28" ht="15.5" x14ac:dyDescent="0.35">
      <c r="A411" s="10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</row>
    <row r="412" spans="1:28" ht="15.5" x14ac:dyDescent="0.35">
      <c r="A412" s="10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</row>
    <row r="413" spans="1:28" ht="15.5" x14ac:dyDescent="0.35">
      <c r="A413" s="10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</row>
    <row r="414" spans="1:28" ht="15.5" x14ac:dyDescent="0.35">
      <c r="A414" s="10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</row>
    <row r="415" spans="1:28" ht="15.5" x14ac:dyDescent="0.35">
      <c r="A415" s="10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</row>
    <row r="416" spans="1:28" ht="15.5" x14ac:dyDescent="0.35">
      <c r="A416" s="10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</row>
    <row r="417" spans="1:28" ht="15.5" x14ac:dyDescent="0.35">
      <c r="A417" s="10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</row>
    <row r="418" spans="1:28" ht="15.5" x14ac:dyDescent="0.35">
      <c r="A418" s="10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</row>
    <row r="419" spans="1:28" ht="15.5" x14ac:dyDescent="0.35">
      <c r="A419" s="10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</row>
    <row r="420" spans="1:28" ht="15.5" x14ac:dyDescent="0.35">
      <c r="A420" s="10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</row>
    <row r="421" spans="1:28" ht="15.5" x14ac:dyDescent="0.35">
      <c r="A421" s="10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</row>
    <row r="422" spans="1:28" ht="15.5" x14ac:dyDescent="0.35">
      <c r="A422" s="10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</row>
    <row r="423" spans="1:28" ht="15.5" x14ac:dyDescent="0.35">
      <c r="A423" s="10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</row>
    <row r="424" spans="1:28" ht="15.5" x14ac:dyDescent="0.35">
      <c r="A424" s="10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</row>
    <row r="425" spans="1:28" ht="15.5" x14ac:dyDescent="0.35">
      <c r="A425" s="10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</row>
    <row r="426" spans="1:28" ht="15.5" x14ac:dyDescent="0.35">
      <c r="A426" s="10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</row>
    <row r="427" spans="1:28" ht="15.5" x14ac:dyDescent="0.35">
      <c r="A427" s="10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</row>
    <row r="428" spans="1:28" ht="15.5" x14ac:dyDescent="0.35">
      <c r="A428" s="10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</row>
    <row r="429" spans="1:28" ht="15.5" x14ac:dyDescent="0.35">
      <c r="A429" s="10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</row>
    <row r="430" spans="1:28" ht="15.5" x14ac:dyDescent="0.35">
      <c r="A430" s="10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</row>
    <row r="431" spans="1:28" ht="15.5" x14ac:dyDescent="0.35">
      <c r="A431" s="10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</row>
    <row r="432" spans="1:28" ht="15.5" x14ac:dyDescent="0.35">
      <c r="A432" s="10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</row>
    <row r="433" spans="1:28" ht="15.5" x14ac:dyDescent="0.35">
      <c r="A433" s="10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</row>
    <row r="434" spans="1:28" ht="15.5" x14ac:dyDescent="0.35">
      <c r="A434" s="10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</row>
    <row r="435" spans="1:28" ht="15.5" x14ac:dyDescent="0.35">
      <c r="A435" s="10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</row>
    <row r="436" spans="1:28" ht="15.5" x14ac:dyDescent="0.35">
      <c r="A436" s="10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</row>
    <row r="437" spans="1:28" ht="15.5" x14ac:dyDescent="0.35">
      <c r="A437" s="10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</row>
    <row r="438" spans="1:28" ht="15.5" x14ac:dyDescent="0.35">
      <c r="A438" s="10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</row>
    <row r="439" spans="1:28" ht="15.5" x14ac:dyDescent="0.35">
      <c r="A439" s="10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</row>
    <row r="440" spans="1:28" ht="15.5" x14ac:dyDescent="0.35">
      <c r="A440" s="10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</row>
    <row r="441" spans="1:28" ht="15.5" x14ac:dyDescent="0.35">
      <c r="A441" s="10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</row>
    <row r="442" spans="1:28" ht="15.5" x14ac:dyDescent="0.35">
      <c r="A442" s="10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</row>
    <row r="443" spans="1:28" ht="15.5" x14ac:dyDescent="0.35">
      <c r="A443" s="10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</row>
    <row r="444" spans="1:28" ht="15.5" x14ac:dyDescent="0.35">
      <c r="A444" s="10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</row>
    <row r="445" spans="1:28" ht="15.5" x14ac:dyDescent="0.35">
      <c r="A445" s="10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</row>
    <row r="446" spans="1:28" ht="15.5" x14ac:dyDescent="0.35">
      <c r="A446" s="10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</row>
    <row r="447" spans="1:28" ht="15.5" x14ac:dyDescent="0.35">
      <c r="A447" s="10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</row>
    <row r="448" spans="1:28" ht="15.5" x14ac:dyDescent="0.35">
      <c r="A448" s="10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</row>
    <row r="449" spans="1:28" ht="15.5" x14ac:dyDescent="0.35">
      <c r="A449" s="10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</row>
    <row r="450" spans="1:28" ht="15.5" x14ac:dyDescent="0.35">
      <c r="A450" s="10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</row>
    <row r="451" spans="1:28" ht="15.5" x14ac:dyDescent="0.35">
      <c r="A451" s="10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</row>
    <row r="452" spans="1:28" ht="15.5" x14ac:dyDescent="0.35">
      <c r="A452" s="10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</row>
    <row r="453" spans="1:28" ht="15.5" x14ac:dyDescent="0.35">
      <c r="A453" s="10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</row>
    <row r="454" spans="1:28" ht="15.5" x14ac:dyDescent="0.35">
      <c r="A454" s="10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</row>
    <row r="455" spans="1:28" ht="15.5" x14ac:dyDescent="0.35">
      <c r="A455" s="10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</row>
    <row r="456" spans="1:28" ht="15.5" x14ac:dyDescent="0.35">
      <c r="A456" s="10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</row>
    <row r="457" spans="1:28" ht="15.5" x14ac:dyDescent="0.35">
      <c r="A457" s="10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</row>
    <row r="458" spans="1:28" ht="15.5" x14ac:dyDescent="0.35">
      <c r="A458" s="10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</row>
    <row r="459" spans="1:28" ht="15.5" x14ac:dyDescent="0.35">
      <c r="A459" s="10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</row>
    <row r="460" spans="1:28" ht="15.5" x14ac:dyDescent="0.35">
      <c r="A460" s="10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</row>
    <row r="461" spans="1:28" ht="15.5" x14ac:dyDescent="0.35">
      <c r="A461" s="10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</row>
    <row r="462" spans="1:28" ht="15.5" x14ac:dyDescent="0.35">
      <c r="A462" s="10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</row>
    <row r="463" spans="1:28" ht="15.5" x14ac:dyDescent="0.35">
      <c r="A463" s="10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</row>
    <row r="464" spans="1:28" ht="15.5" x14ac:dyDescent="0.35">
      <c r="A464" s="10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</row>
    <row r="465" spans="1:28" ht="15.5" x14ac:dyDescent="0.35">
      <c r="A465" s="10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</row>
    <row r="466" spans="1:28" ht="15.5" x14ac:dyDescent="0.35">
      <c r="A466" s="10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</row>
    <row r="467" spans="1:28" ht="15.5" x14ac:dyDescent="0.35">
      <c r="A467" s="10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</row>
    <row r="468" spans="1:28" ht="15.5" x14ac:dyDescent="0.35">
      <c r="A468" s="10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</row>
    <row r="469" spans="1:28" ht="15.5" x14ac:dyDescent="0.35">
      <c r="A469" s="10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</row>
    <row r="470" spans="1:28" ht="15.5" x14ac:dyDescent="0.35">
      <c r="A470" s="10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</row>
    <row r="471" spans="1:28" ht="15.5" x14ac:dyDescent="0.35">
      <c r="A471" s="10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</row>
    <row r="472" spans="1:28" ht="15.5" x14ac:dyDescent="0.35">
      <c r="A472" s="10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</row>
    <row r="473" spans="1:28" ht="15.5" x14ac:dyDescent="0.35">
      <c r="A473" s="10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</row>
    <row r="474" spans="1:28" ht="15.5" x14ac:dyDescent="0.35">
      <c r="A474" s="10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</row>
    <row r="475" spans="1:28" ht="15.5" x14ac:dyDescent="0.35">
      <c r="A475" s="10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</row>
    <row r="476" spans="1:28" ht="15.5" x14ac:dyDescent="0.35">
      <c r="A476" s="10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</row>
    <row r="477" spans="1:28" ht="15.5" x14ac:dyDescent="0.35">
      <c r="A477" s="10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</row>
    <row r="478" spans="1:28" ht="15.5" x14ac:dyDescent="0.35">
      <c r="A478" s="10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</row>
    <row r="479" spans="1:28" ht="15.5" x14ac:dyDescent="0.35">
      <c r="A479" s="10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</row>
    <row r="480" spans="1:28" ht="15.5" x14ac:dyDescent="0.35">
      <c r="A480" s="10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</row>
    <row r="481" spans="1:28" ht="15.5" x14ac:dyDescent="0.35">
      <c r="A481" s="10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</row>
    <row r="482" spans="1:28" ht="15.5" x14ac:dyDescent="0.35">
      <c r="A482" s="10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</row>
    <row r="483" spans="1:28" ht="15.5" x14ac:dyDescent="0.35">
      <c r="A483" s="10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</row>
    <row r="484" spans="1:28" ht="15.5" x14ac:dyDescent="0.35">
      <c r="A484" s="10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</row>
    <row r="485" spans="1:28" ht="15.5" x14ac:dyDescent="0.35">
      <c r="A485" s="10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</row>
    <row r="486" spans="1:28" ht="15.5" x14ac:dyDescent="0.35">
      <c r="A486" s="10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</row>
    <row r="487" spans="1:28" ht="15.5" x14ac:dyDescent="0.35">
      <c r="A487" s="10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</row>
    <row r="488" spans="1:28" ht="15.5" x14ac:dyDescent="0.35">
      <c r="A488" s="10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</row>
    <row r="489" spans="1:28" ht="15.5" x14ac:dyDescent="0.35">
      <c r="A489" s="10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</row>
    <row r="490" spans="1:28" ht="15.5" x14ac:dyDescent="0.35">
      <c r="A490" s="10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</row>
    <row r="491" spans="1:28" ht="15.5" x14ac:dyDescent="0.35">
      <c r="A491" s="10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</row>
    <row r="492" spans="1:28" ht="15.5" x14ac:dyDescent="0.35">
      <c r="A492" s="10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</row>
    <row r="493" spans="1:28" ht="15.5" x14ac:dyDescent="0.35">
      <c r="A493" s="10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</row>
    <row r="494" spans="1:28" ht="15.5" x14ac:dyDescent="0.35">
      <c r="A494" s="10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</row>
    <row r="495" spans="1:28" ht="15.5" x14ac:dyDescent="0.35">
      <c r="A495" s="10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</row>
    <row r="496" spans="1:28" ht="15.5" x14ac:dyDescent="0.35">
      <c r="A496" s="10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</row>
    <row r="497" spans="1:28" ht="15.5" x14ac:dyDescent="0.35">
      <c r="A497" s="10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</row>
    <row r="498" spans="1:28" ht="15.5" x14ac:dyDescent="0.35">
      <c r="A498" s="10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</row>
    <row r="499" spans="1:28" ht="15.5" x14ac:dyDescent="0.35">
      <c r="A499" s="10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</row>
    <row r="500" spans="1:28" ht="15.5" x14ac:dyDescent="0.35">
      <c r="A500" s="10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</row>
    <row r="501" spans="1:28" ht="15.5" x14ac:dyDescent="0.35">
      <c r="A501" s="10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</row>
    <row r="502" spans="1:28" ht="15.5" x14ac:dyDescent="0.35">
      <c r="A502" s="10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</row>
    <row r="503" spans="1:28" ht="15.5" x14ac:dyDescent="0.35">
      <c r="A503" s="10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</row>
    <row r="504" spans="1:28" ht="15.5" x14ac:dyDescent="0.35">
      <c r="A504" s="10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</row>
    <row r="505" spans="1:28" ht="15.5" x14ac:dyDescent="0.35">
      <c r="A505" s="10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</row>
    <row r="506" spans="1:28" ht="15.5" x14ac:dyDescent="0.35">
      <c r="A506" s="10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</row>
    <row r="507" spans="1:28" ht="15.5" x14ac:dyDescent="0.35">
      <c r="A507" s="10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</row>
    <row r="508" spans="1:28" ht="15.5" x14ac:dyDescent="0.35">
      <c r="A508" s="10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</row>
    <row r="509" spans="1:28" ht="15.5" x14ac:dyDescent="0.35">
      <c r="A509" s="10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</row>
    <row r="510" spans="1:28" ht="15.5" x14ac:dyDescent="0.35">
      <c r="A510" s="10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</row>
    <row r="511" spans="1:28" ht="15.5" x14ac:dyDescent="0.35">
      <c r="A511" s="10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</row>
    <row r="512" spans="1:28" ht="15.5" x14ac:dyDescent="0.35">
      <c r="A512" s="10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</row>
    <row r="513" spans="1:28" ht="15.5" x14ac:dyDescent="0.35">
      <c r="A513" s="10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</row>
    <row r="514" spans="1:28" ht="15.5" x14ac:dyDescent="0.35">
      <c r="A514" s="10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</row>
    <row r="515" spans="1:28" ht="15.5" x14ac:dyDescent="0.35">
      <c r="A515" s="10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</row>
    <row r="516" spans="1:28" ht="15.5" x14ac:dyDescent="0.35">
      <c r="A516" s="10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</row>
    <row r="517" spans="1:28" ht="15.5" x14ac:dyDescent="0.35">
      <c r="A517" s="10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</row>
    <row r="518" spans="1:28" ht="15.5" x14ac:dyDescent="0.35">
      <c r="A518" s="10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</row>
    <row r="519" spans="1:28" ht="15.5" x14ac:dyDescent="0.35">
      <c r="A519" s="10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</row>
    <row r="520" spans="1:28" ht="15.5" x14ac:dyDescent="0.35">
      <c r="A520" s="10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</row>
    <row r="521" spans="1:28" ht="15.5" x14ac:dyDescent="0.35">
      <c r="A521" s="10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</row>
    <row r="522" spans="1:28" ht="15.5" x14ac:dyDescent="0.35">
      <c r="A522" s="10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</row>
    <row r="523" spans="1:28" ht="15.5" x14ac:dyDescent="0.35">
      <c r="A523" s="10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</row>
    <row r="524" spans="1:28" ht="15.5" x14ac:dyDescent="0.35">
      <c r="A524" s="10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</row>
    <row r="525" spans="1:28" ht="15.5" x14ac:dyDescent="0.35">
      <c r="A525" s="10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</row>
    <row r="526" spans="1:28" ht="15.5" x14ac:dyDescent="0.35">
      <c r="A526" s="10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</row>
    <row r="527" spans="1:28" ht="15.5" x14ac:dyDescent="0.35">
      <c r="A527" s="10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</row>
    <row r="528" spans="1:28" ht="15.5" x14ac:dyDescent="0.35">
      <c r="A528" s="10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</row>
    <row r="529" spans="1:28" ht="15.5" x14ac:dyDescent="0.35">
      <c r="A529" s="10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</row>
    <row r="530" spans="1:28" ht="15.5" x14ac:dyDescent="0.35">
      <c r="A530" s="10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</row>
    <row r="531" spans="1:28" ht="15.5" x14ac:dyDescent="0.35">
      <c r="A531" s="10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</row>
    <row r="532" spans="1:28" ht="15.5" x14ac:dyDescent="0.35">
      <c r="A532" s="10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</row>
    <row r="533" spans="1:28" ht="15.5" x14ac:dyDescent="0.35">
      <c r="A533" s="10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</row>
    <row r="534" spans="1:28" ht="15.5" x14ac:dyDescent="0.35">
      <c r="A534" s="10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</row>
    <row r="535" spans="1:28" ht="15.5" x14ac:dyDescent="0.35">
      <c r="A535" s="10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</row>
    <row r="536" spans="1:28" ht="15.5" x14ac:dyDescent="0.35">
      <c r="A536" s="10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</row>
    <row r="537" spans="1:28" ht="15.5" x14ac:dyDescent="0.35">
      <c r="A537" s="10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</row>
    <row r="538" spans="1:28" ht="15.5" x14ac:dyDescent="0.35">
      <c r="A538" s="10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</row>
    <row r="539" spans="1:28" ht="15.5" x14ac:dyDescent="0.35">
      <c r="A539" s="10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</row>
    <row r="540" spans="1:28" ht="15.5" x14ac:dyDescent="0.35">
      <c r="A540" s="10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</row>
    <row r="541" spans="1:28" ht="15.5" x14ac:dyDescent="0.35">
      <c r="A541" s="10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</row>
    <row r="542" spans="1:28" ht="15.5" x14ac:dyDescent="0.35">
      <c r="A542" s="10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</row>
    <row r="543" spans="1:28" ht="15.5" x14ac:dyDescent="0.35">
      <c r="A543" s="10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</row>
    <row r="544" spans="1:28" ht="15.5" x14ac:dyDescent="0.35">
      <c r="A544" s="10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</row>
    <row r="545" spans="1:28" ht="15.5" x14ac:dyDescent="0.35">
      <c r="A545" s="10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</row>
    <row r="546" spans="1:28" ht="15.5" x14ac:dyDescent="0.35">
      <c r="A546" s="10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</row>
    <row r="547" spans="1:28" ht="15.5" x14ac:dyDescent="0.35">
      <c r="A547" s="10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</row>
    <row r="548" spans="1:28" ht="15.5" x14ac:dyDescent="0.35">
      <c r="A548" s="10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</row>
    <row r="549" spans="1:28" ht="15.5" x14ac:dyDescent="0.35">
      <c r="A549" s="10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</row>
    <row r="550" spans="1:28" ht="15.5" x14ac:dyDescent="0.35">
      <c r="A550" s="10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</row>
    <row r="551" spans="1:28" ht="15.5" x14ac:dyDescent="0.35">
      <c r="A551" s="10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</row>
    <row r="552" spans="1:28" ht="15.5" x14ac:dyDescent="0.35">
      <c r="A552" s="10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</row>
    <row r="553" spans="1:28" ht="15.5" x14ac:dyDescent="0.35">
      <c r="A553" s="10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</row>
    <row r="554" spans="1:28" ht="15.5" x14ac:dyDescent="0.35">
      <c r="A554" s="10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</row>
    <row r="555" spans="1:28" ht="15.5" x14ac:dyDescent="0.35">
      <c r="A555" s="10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</row>
    <row r="556" spans="1:28" ht="15.5" x14ac:dyDescent="0.35">
      <c r="A556" s="10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</row>
    <row r="557" spans="1:28" ht="15.5" x14ac:dyDescent="0.35">
      <c r="A557" s="10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</row>
    <row r="558" spans="1:28" ht="15.5" x14ac:dyDescent="0.35">
      <c r="A558" s="10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</row>
    <row r="559" spans="1:28" ht="15.5" x14ac:dyDescent="0.35">
      <c r="A559" s="10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</row>
    <row r="560" spans="1:28" ht="15.5" x14ac:dyDescent="0.35">
      <c r="A560" s="10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</row>
    <row r="561" spans="1:28" ht="15.5" x14ac:dyDescent="0.35">
      <c r="A561" s="10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</row>
    <row r="562" spans="1:28" ht="15.5" x14ac:dyDescent="0.35">
      <c r="A562" s="10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</row>
    <row r="563" spans="1:28" ht="15.5" x14ac:dyDescent="0.35">
      <c r="A563" s="10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</row>
    <row r="564" spans="1:28" ht="15.5" x14ac:dyDescent="0.35">
      <c r="A564" s="10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</row>
    <row r="565" spans="1:28" ht="15.5" x14ac:dyDescent="0.35">
      <c r="A565" s="10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</row>
    <row r="566" spans="1:28" ht="15.5" x14ac:dyDescent="0.35">
      <c r="A566" s="10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</row>
    <row r="567" spans="1:28" ht="15.5" x14ac:dyDescent="0.35">
      <c r="A567" s="10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</row>
    <row r="568" spans="1:28" ht="15.5" x14ac:dyDescent="0.35">
      <c r="A568" s="10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</row>
    <row r="569" spans="1:28" ht="15.5" x14ac:dyDescent="0.35">
      <c r="A569" s="10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</row>
    <row r="570" spans="1:28" ht="15.5" x14ac:dyDescent="0.35">
      <c r="A570" s="10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</row>
    <row r="571" spans="1:28" ht="15.5" x14ac:dyDescent="0.35">
      <c r="A571" s="10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</row>
    <row r="572" spans="1:28" ht="15.5" x14ac:dyDescent="0.35">
      <c r="A572" s="10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</row>
    <row r="573" spans="1:28" ht="15.5" x14ac:dyDescent="0.35">
      <c r="A573" s="10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</row>
    <row r="574" spans="1:28" ht="15.5" x14ac:dyDescent="0.35">
      <c r="A574" s="10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</row>
    <row r="575" spans="1:28" ht="15.5" x14ac:dyDescent="0.35">
      <c r="A575" s="10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</row>
    <row r="576" spans="1:28" ht="15.5" x14ac:dyDescent="0.35">
      <c r="A576" s="10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</row>
    <row r="577" spans="1:28" ht="15.5" x14ac:dyDescent="0.35">
      <c r="A577" s="10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</row>
    <row r="578" spans="1:28" ht="15.5" x14ac:dyDescent="0.35">
      <c r="A578" s="10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</row>
    <row r="579" spans="1:28" ht="15.5" x14ac:dyDescent="0.35">
      <c r="A579" s="10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</row>
    <row r="580" spans="1:28" ht="15.5" x14ac:dyDescent="0.35">
      <c r="A580" s="10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</row>
    <row r="581" spans="1:28" ht="15.5" x14ac:dyDescent="0.35">
      <c r="A581" s="10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</row>
    <row r="582" spans="1:28" ht="15.5" x14ac:dyDescent="0.35">
      <c r="A582" s="10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</row>
    <row r="583" spans="1:28" ht="15.5" x14ac:dyDescent="0.35">
      <c r="A583" s="10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</row>
    <row r="584" spans="1:28" ht="15.5" x14ac:dyDescent="0.35">
      <c r="A584" s="10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</row>
    <row r="585" spans="1:28" ht="15.5" x14ac:dyDescent="0.35">
      <c r="A585" s="10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</row>
    <row r="586" spans="1:28" ht="15.5" x14ac:dyDescent="0.35">
      <c r="A586" s="10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</row>
    <row r="587" spans="1:28" ht="15.5" x14ac:dyDescent="0.35">
      <c r="A587" s="10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</row>
    <row r="588" spans="1:28" ht="15.5" x14ac:dyDescent="0.35">
      <c r="A588" s="10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</row>
    <row r="589" spans="1:28" ht="15.5" x14ac:dyDescent="0.35">
      <c r="A589" s="10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</row>
    <row r="590" spans="1:28" ht="15.5" x14ac:dyDescent="0.35">
      <c r="A590" s="10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</row>
    <row r="591" spans="1:28" ht="15.5" x14ac:dyDescent="0.35">
      <c r="A591" s="10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</row>
    <row r="592" spans="1:28" ht="15.5" x14ac:dyDescent="0.35">
      <c r="A592" s="10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</row>
    <row r="593" spans="1:28" ht="15.5" x14ac:dyDescent="0.35">
      <c r="A593" s="10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</row>
    <row r="594" spans="1:28" ht="15.5" x14ac:dyDescent="0.35">
      <c r="A594" s="10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</row>
    <row r="595" spans="1:28" ht="15.5" x14ac:dyDescent="0.35">
      <c r="A595" s="10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</row>
    <row r="596" spans="1:28" ht="15.5" x14ac:dyDescent="0.35">
      <c r="A596" s="10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</row>
    <row r="597" spans="1:28" ht="15.5" x14ac:dyDescent="0.35">
      <c r="A597" s="10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</row>
    <row r="598" spans="1:28" ht="15.5" x14ac:dyDescent="0.35">
      <c r="A598" s="10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</row>
    <row r="599" spans="1:28" ht="15.5" x14ac:dyDescent="0.35">
      <c r="A599" s="10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</row>
    <row r="600" spans="1:28" ht="15.5" x14ac:dyDescent="0.35">
      <c r="A600" s="10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</row>
    <row r="601" spans="1:28" ht="15.5" x14ac:dyDescent="0.35">
      <c r="A601" s="10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</row>
    <row r="602" spans="1:28" ht="15.5" x14ac:dyDescent="0.35">
      <c r="A602" s="10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</row>
    <row r="603" spans="1:28" ht="15.5" x14ac:dyDescent="0.35">
      <c r="A603" s="10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</row>
    <row r="604" spans="1:28" ht="15.5" x14ac:dyDescent="0.35">
      <c r="A604" s="10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</row>
    <row r="605" spans="1:28" ht="15.5" x14ac:dyDescent="0.35">
      <c r="A605" s="10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</row>
    <row r="606" spans="1:28" ht="15.5" x14ac:dyDescent="0.35">
      <c r="A606" s="10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</row>
    <row r="607" spans="1:28" ht="15.5" x14ac:dyDescent="0.35">
      <c r="A607" s="10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</row>
    <row r="608" spans="1:28" ht="15.5" x14ac:dyDescent="0.35">
      <c r="A608" s="10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</row>
    <row r="609" spans="1:28" ht="15.5" x14ac:dyDescent="0.35">
      <c r="A609" s="10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</row>
    <row r="610" spans="1:28" ht="15.5" x14ac:dyDescent="0.35">
      <c r="A610" s="10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</row>
    <row r="611" spans="1:28" ht="15.5" x14ac:dyDescent="0.35">
      <c r="A611" s="10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</row>
    <row r="612" spans="1:28" ht="15.5" x14ac:dyDescent="0.35">
      <c r="A612" s="10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</row>
    <row r="613" spans="1:28" ht="15.5" x14ac:dyDescent="0.35">
      <c r="A613" s="10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</row>
    <row r="614" spans="1:28" ht="15.5" x14ac:dyDescent="0.35">
      <c r="A614" s="10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</row>
    <row r="615" spans="1:28" ht="15.5" x14ac:dyDescent="0.35">
      <c r="A615" s="10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</row>
    <row r="616" spans="1:28" ht="15.5" x14ac:dyDescent="0.35">
      <c r="A616" s="10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</row>
    <row r="617" spans="1:28" ht="15.5" x14ac:dyDescent="0.35">
      <c r="A617" s="10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</row>
    <row r="618" spans="1:28" ht="15.5" x14ac:dyDescent="0.35">
      <c r="A618" s="10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</row>
    <row r="619" spans="1:28" ht="15.5" x14ac:dyDescent="0.35">
      <c r="A619" s="10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</row>
    <row r="620" spans="1:28" ht="15.5" x14ac:dyDescent="0.35">
      <c r="A620" s="10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</row>
    <row r="621" spans="1:28" ht="15.5" x14ac:dyDescent="0.35">
      <c r="A621" s="10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</row>
    <row r="622" spans="1:28" ht="15.5" x14ac:dyDescent="0.35">
      <c r="A622" s="10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</row>
    <row r="623" spans="1:28" ht="15.5" x14ac:dyDescent="0.35">
      <c r="A623" s="10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</row>
    <row r="624" spans="1:28" ht="15.5" x14ac:dyDescent="0.35">
      <c r="A624" s="10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</row>
    <row r="625" spans="1:28" ht="15.5" x14ac:dyDescent="0.35">
      <c r="A625" s="10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</row>
    <row r="626" spans="1:28" ht="15.5" x14ac:dyDescent="0.35">
      <c r="A626" s="10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</row>
    <row r="627" spans="1:28" ht="15.5" x14ac:dyDescent="0.35">
      <c r="A627" s="10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</row>
    <row r="628" spans="1:28" ht="15.5" x14ac:dyDescent="0.35">
      <c r="A628" s="10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</row>
    <row r="629" spans="1:28" ht="15.5" x14ac:dyDescent="0.35">
      <c r="A629" s="10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</row>
    <row r="630" spans="1:28" ht="15.5" x14ac:dyDescent="0.35">
      <c r="A630" s="10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</row>
    <row r="631" spans="1:28" ht="15.5" x14ac:dyDescent="0.35">
      <c r="A631" s="10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</row>
    <row r="632" spans="1:28" ht="15.5" x14ac:dyDescent="0.35">
      <c r="A632" s="10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</row>
    <row r="633" spans="1:28" ht="15.5" x14ac:dyDescent="0.35">
      <c r="A633" s="10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</row>
    <row r="634" spans="1:28" ht="15.5" x14ac:dyDescent="0.35">
      <c r="A634" s="10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</row>
    <row r="635" spans="1:28" ht="15.5" x14ac:dyDescent="0.35">
      <c r="A635" s="10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</row>
    <row r="636" spans="1:28" ht="15.5" x14ac:dyDescent="0.35">
      <c r="A636" s="10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</row>
    <row r="637" spans="1:28" ht="15.5" x14ac:dyDescent="0.35">
      <c r="A637" s="10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</row>
    <row r="638" spans="1:28" ht="15.5" x14ac:dyDescent="0.35">
      <c r="A638" s="10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</row>
    <row r="639" spans="1:28" ht="15.5" x14ac:dyDescent="0.35">
      <c r="A639" s="10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</row>
    <row r="640" spans="1:28" ht="15.5" x14ac:dyDescent="0.35">
      <c r="A640" s="10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</row>
    <row r="641" spans="1:28" ht="15.5" x14ac:dyDescent="0.35">
      <c r="A641" s="10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</row>
    <row r="642" spans="1:28" ht="15.5" x14ac:dyDescent="0.35">
      <c r="A642" s="10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</row>
    <row r="643" spans="1:28" ht="15.5" x14ac:dyDescent="0.35">
      <c r="A643" s="10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</row>
    <row r="644" spans="1:28" ht="15.5" x14ac:dyDescent="0.35">
      <c r="A644" s="10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</row>
    <row r="645" spans="1:28" ht="15.5" x14ac:dyDescent="0.35">
      <c r="A645" s="10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</row>
    <row r="646" spans="1:28" ht="15.5" x14ac:dyDescent="0.35">
      <c r="A646" s="10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</row>
    <row r="647" spans="1:28" ht="15.5" x14ac:dyDescent="0.35">
      <c r="A647" s="10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</row>
    <row r="648" spans="1:28" ht="15.5" x14ac:dyDescent="0.35">
      <c r="A648" s="10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</row>
    <row r="649" spans="1:28" ht="15.5" x14ac:dyDescent="0.35">
      <c r="A649" s="10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</row>
    <row r="650" spans="1:28" ht="15.5" x14ac:dyDescent="0.35">
      <c r="A650" s="10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</row>
    <row r="651" spans="1:28" ht="15.5" x14ac:dyDescent="0.35">
      <c r="A651" s="10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</row>
    <row r="652" spans="1:28" ht="15.5" x14ac:dyDescent="0.35">
      <c r="A652" s="10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</row>
    <row r="653" spans="1:28" ht="15.5" x14ac:dyDescent="0.35">
      <c r="A653" s="10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</row>
    <row r="654" spans="1:28" ht="15.5" x14ac:dyDescent="0.35">
      <c r="A654" s="10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</row>
    <row r="655" spans="1:28" ht="15.5" x14ac:dyDescent="0.35">
      <c r="A655" s="10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</row>
    <row r="656" spans="1:28" ht="15.5" x14ac:dyDescent="0.35">
      <c r="A656" s="10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</row>
    <row r="657" spans="1:28" ht="15.5" x14ac:dyDescent="0.35">
      <c r="A657" s="10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</row>
    <row r="658" spans="1:28" ht="15.5" x14ac:dyDescent="0.35">
      <c r="A658" s="10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</row>
    <row r="659" spans="1:28" ht="15.5" x14ac:dyDescent="0.35">
      <c r="A659" s="10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</row>
    <row r="660" spans="1:28" ht="15.5" x14ac:dyDescent="0.35">
      <c r="A660" s="10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</row>
    <row r="661" spans="1:28" ht="15.5" x14ac:dyDescent="0.35">
      <c r="A661" s="10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</row>
    <row r="662" spans="1:28" ht="15.5" x14ac:dyDescent="0.35">
      <c r="A662" s="10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</row>
    <row r="663" spans="1:28" ht="15.5" x14ac:dyDescent="0.35">
      <c r="A663" s="10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</row>
    <row r="664" spans="1:28" ht="15.5" x14ac:dyDescent="0.35">
      <c r="A664" s="10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</row>
    <row r="665" spans="1:28" ht="15.5" x14ac:dyDescent="0.35">
      <c r="A665" s="10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</row>
    <row r="666" spans="1:28" ht="15.5" x14ac:dyDescent="0.35">
      <c r="A666" s="10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</row>
    <row r="667" spans="1:28" ht="15.5" x14ac:dyDescent="0.35">
      <c r="A667" s="10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</row>
    <row r="668" spans="1:28" ht="15.5" x14ac:dyDescent="0.35">
      <c r="A668" s="10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</row>
    <row r="669" spans="1:28" ht="15.5" x14ac:dyDescent="0.35">
      <c r="A669" s="10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</row>
    <row r="670" spans="1:28" ht="15.5" x14ac:dyDescent="0.35">
      <c r="A670" s="10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</row>
    <row r="671" spans="1:28" ht="15.5" x14ac:dyDescent="0.35">
      <c r="A671" s="10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</row>
    <row r="672" spans="1:28" ht="15.5" x14ac:dyDescent="0.35">
      <c r="A672" s="10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</row>
    <row r="673" spans="1:28" ht="15.5" x14ac:dyDescent="0.35">
      <c r="A673" s="10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</row>
    <row r="674" spans="1:28" ht="15.5" x14ac:dyDescent="0.35">
      <c r="A674" s="10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</row>
    <row r="675" spans="1:28" ht="15.5" x14ac:dyDescent="0.35">
      <c r="A675" s="10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</row>
    <row r="676" spans="1:28" ht="15.5" x14ac:dyDescent="0.35">
      <c r="A676" s="10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</row>
    <row r="677" spans="1:28" ht="15.5" x14ac:dyDescent="0.35">
      <c r="A677" s="10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</row>
    <row r="678" spans="1:28" ht="15.5" x14ac:dyDescent="0.35">
      <c r="A678" s="10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</row>
    <row r="679" spans="1:28" ht="15.5" x14ac:dyDescent="0.35">
      <c r="A679" s="10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</row>
    <row r="680" spans="1:28" ht="15.5" x14ac:dyDescent="0.35">
      <c r="A680" s="10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</row>
    <row r="681" spans="1:28" ht="15.5" x14ac:dyDescent="0.35">
      <c r="A681" s="10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</row>
    <row r="682" spans="1:28" ht="15.5" x14ac:dyDescent="0.35">
      <c r="A682" s="10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</row>
    <row r="683" spans="1:28" ht="15.5" x14ac:dyDescent="0.35">
      <c r="A683" s="10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</row>
    <row r="684" spans="1:28" ht="15.5" x14ac:dyDescent="0.35">
      <c r="A684" s="10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</row>
    <row r="685" spans="1:28" ht="15.5" x14ac:dyDescent="0.35">
      <c r="A685" s="10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</row>
    <row r="686" spans="1:28" ht="15.5" x14ac:dyDescent="0.35">
      <c r="A686" s="10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</row>
    <row r="687" spans="1:28" ht="15.5" x14ac:dyDescent="0.35">
      <c r="A687" s="10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</row>
    <row r="688" spans="1:28" ht="15.5" x14ac:dyDescent="0.35">
      <c r="A688" s="10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</row>
    <row r="689" spans="1:28" ht="15.5" x14ac:dyDescent="0.35">
      <c r="A689" s="10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</row>
    <row r="690" spans="1:28" ht="15.5" x14ac:dyDescent="0.35">
      <c r="A690" s="10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</row>
    <row r="691" spans="1:28" ht="15.5" x14ac:dyDescent="0.35">
      <c r="A691" s="10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</row>
    <row r="692" spans="1:28" ht="15.5" x14ac:dyDescent="0.35">
      <c r="A692" s="10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</row>
    <row r="693" spans="1:28" ht="15.5" x14ac:dyDescent="0.35">
      <c r="A693" s="10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</row>
    <row r="694" spans="1:28" ht="15.5" x14ac:dyDescent="0.35">
      <c r="A694" s="10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</row>
    <row r="695" spans="1:28" ht="15.5" x14ac:dyDescent="0.35">
      <c r="A695" s="10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</row>
    <row r="696" spans="1:28" ht="15.5" x14ac:dyDescent="0.35">
      <c r="A696" s="10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</row>
    <row r="697" spans="1:28" ht="15.5" x14ac:dyDescent="0.35">
      <c r="A697" s="10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</row>
    <row r="698" spans="1:28" ht="15.5" x14ac:dyDescent="0.35">
      <c r="A698" s="10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</row>
    <row r="699" spans="1:28" ht="15.5" x14ac:dyDescent="0.35">
      <c r="A699" s="10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</row>
    <row r="700" spans="1:28" ht="15.5" x14ac:dyDescent="0.35">
      <c r="A700" s="10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</row>
    <row r="701" spans="1:28" ht="15.5" x14ac:dyDescent="0.35">
      <c r="A701" s="10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</row>
    <row r="702" spans="1:28" ht="15.5" x14ac:dyDescent="0.35">
      <c r="A702" s="10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</row>
    <row r="703" spans="1:28" ht="15.5" x14ac:dyDescent="0.35">
      <c r="A703" s="10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</row>
    <row r="704" spans="1:28" ht="15.5" x14ac:dyDescent="0.35">
      <c r="A704" s="10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</row>
    <row r="705" spans="1:28" ht="15.5" x14ac:dyDescent="0.35">
      <c r="A705" s="10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</row>
    <row r="706" spans="1:28" ht="15.5" x14ac:dyDescent="0.35">
      <c r="A706" s="10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</row>
    <row r="707" spans="1:28" ht="15.5" x14ac:dyDescent="0.35">
      <c r="A707" s="10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</row>
    <row r="708" spans="1:28" ht="15.5" x14ac:dyDescent="0.35">
      <c r="A708" s="10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</row>
    <row r="709" spans="1:28" ht="15.5" x14ac:dyDescent="0.35">
      <c r="A709" s="10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</row>
    <row r="710" spans="1:28" ht="15.5" x14ac:dyDescent="0.35">
      <c r="A710" s="10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</row>
    <row r="711" spans="1:28" ht="15.5" x14ac:dyDescent="0.35">
      <c r="A711" s="10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</row>
    <row r="712" spans="1:28" ht="15.5" x14ac:dyDescent="0.35">
      <c r="A712" s="10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</row>
    <row r="713" spans="1:28" ht="15.5" x14ac:dyDescent="0.35">
      <c r="A713" s="10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</row>
    <row r="714" spans="1:28" ht="15.5" x14ac:dyDescent="0.35">
      <c r="A714" s="10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</row>
    <row r="715" spans="1:28" ht="15.5" x14ac:dyDescent="0.35">
      <c r="A715" s="10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</row>
    <row r="716" spans="1:28" ht="15.5" x14ac:dyDescent="0.35">
      <c r="A716" s="10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</row>
    <row r="717" spans="1:28" ht="15.5" x14ac:dyDescent="0.35">
      <c r="A717" s="10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</row>
    <row r="718" spans="1:28" ht="15.5" x14ac:dyDescent="0.35">
      <c r="A718" s="10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</row>
    <row r="719" spans="1:28" ht="15.5" x14ac:dyDescent="0.35">
      <c r="A719" s="10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</row>
    <row r="720" spans="1:28" ht="15.5" x14ac:dyDescent="0.35">
      <c r="A720" s="10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</row>
    <row r="721" spans="1:28" ht="15.5" x14ac:dyDescent="0.35">
      <c r="A721" s="10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</row>
    <row r="722" spans="1:28" ht="15.5" x14ac:dyDescent="0.35">
      <c r="A722" s="10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</row>
    <row r="723" spans="1:28" ht="15.5" x14ac:dyDescent="0.35">
      <c r="A723" s="10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</row>
    <row r="724" spans="1:28" ht="15.5" x14ac:dyDescent="0.35">
      <c r="A724" s="10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</row>
    <row r="725" spans="1:28" ht="15.5" x14ac:dyDescent="0.35">
      <c r="A725" s="10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</row>
    <row r="726" spans="1:28" ht="15.5" x14ac:dyDescent="0.35">
      <c r="A726" s="10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</row>
    <row r="727" spans="1:28" ht="15.5" x14ac:dyDescent="0.35">
      <c r="A727" s="10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</row>
    <row r="728" spans="1:28" ht="15.5" x14ac:dyDescent="0.35">
      <c r="A728" s="10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</row>
    <row r="729" spans="1:28" ht="15.5" x14ac:dyDescent="0.35">
      <c r="A729" s="10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</row>
    <row r="730" spans="1:28" ht="15.5" x14ac:dyDescent="0.35">
      <c r="A730" s="10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</row>
    <row r="731" spans="1:28" ht="15.5" x14ac:dyDescent="0.35">
      <c r="A731" s="10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</row>
    <row r="732" spans="1:28" ht="15.5" x14ac:dyDescent="0.35">
      <c r="A732" s="10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</row>
    <row r="733" spans="1:28" ht="15.5" x14ac:dyDescent="0.35">
      <c r="A733" s="10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</row>
    <row r="734" spans="1:28" ht="15.5" x14ac:dyDescent="0.35">
      <c r="A734" s="10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</row>
    <row r="735" spans="1:28" ht="15.5" x14ac:dyDescent="0.35">
      <c r="A735" s="10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</row>
    <row r="736" spans="1:28" ht="15.5" x14ac:dyDescent="0.35">
      <c r="A736" s="10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</row>
    <row r="737" spans="1:28" ht="15.5" x14ac:dyDescent="0.35">
      <c r="A737" s="10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</row>
    <row r="738" spans="1:28" ht="15.5" x14ac:dyDescent="0.35">
      <c r="A738" s="10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</row>
    <row r="739" spans="1:28" ht="15.5" x14ac:dyDescent="0.35">
      <c r="A739" s="10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</row>
    <row r="740" spans="1:28" ht="15.5" x14ac:dyDescent="0.35">
      <c r="A740" s="10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</row>
    <row r="741" spans="1:28" ht="15.5" x14ac:dyDescent="0.35">
      <c r="A741" s="10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</row>
    <row r="742" spans="1:28" ht="15.5" x14ac:dyDescent="0.35">
      <c r="A742" s="10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</row>
    <row r="743" spans="1:28" ht="15.5" x14ac:dyDescent="0.35">
      <c r="A743" s="10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</row>
    <row r="744" spans="1:28" ht="15.5" x14ac:dyDescent="0.35">
      <c r="A744" s="10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</row>
    <row r="745" spans="1:28" ht="15.5" x14ac:dyDescent="0.35">
      <c r="A745" s="10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</row>
    <row r="746" spans="1:28" ht="15.5" x14ac:dyDescent="0.35">
      <c r="A746" s="10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</row>
    <row r="747" spans="1:28" ht="15.5" x14ac:dyDescent="0.35">
      <c r="A747" s="10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</row>
    <row r="748" spans="1:28" ht="15.5" x14ac:dyDescent="0.35">
      <c r="A748" s="10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</row>
    <row r="749" spans="1:28" ht="15.5" x14ac:dyDescent="0.35">
      <c r="A749" s="10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</row>
    <row r="750" spans="1:28" ht="15.5" x14ac:dyDescent="0.35">
      <c r="A750" s="10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</row>
    <row r="751" spans="1:28" ht="15.5" x14ac:dyDescent="0.35">
      <c r="A751" s="10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</row>
    <row r="752" spans="1:28" ht="15.5" x14ac:dyDescent="0.35">
      <c r="A752" s="10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</row>
    <row r="753" spans="1:28" ht="15.5" x14ac:dyDescent="0.35">
      <c r="A753" s="10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</row>
    <row r="754" spans="1:28" ht="15.5" x14ac:dyDescent="0.35">
      <c r="A754" s="10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</row>
    <row r="755" spans="1:28" ht="15.5" x14ac:dyDescent="0.35">
      <c r="A755" s="10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</row>
    <row r="756" spans="1:28" ht="15.5" x14ac:dyDescent="0.35">
      <c r="A756" s="10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</row>
    <row r="757" spans="1:28" ht="15.5" x14ac:dyDescent="0.35">
      <c r="A757" s="10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</row>
    <row r="758" spans="1:28" ht="15.5" x14ac:dyDescent="0.35">
      <c r="A758" s="10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</row>
    <row r="759" spans="1:28" ht="15.5" x14ac:dyDescent="0.35">
      <c r="A759" s="10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</row>
    <row r="760" spans="1:28" ht="15.5" x14ac:dyDescent="0.35">
      <c r="A760" s="10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</row>
    <row r="761" spans="1:28" ht="15.5" x14ac:dyDescent="0.35">
      <c r="A761" s="10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</row>
    <row r="762" spans="1:28" ht="15.5" x14ac:dyDescent="0.35">
      <c r="A762" s="10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</row>
    <row r="763" spans="1:28" ht="15.5" x14ac:dyDescent="0.35">
      <c r="A763" s="10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</row>
    <row r="764" spans="1:28" ht="15.5" x14ac:dyDescent="0.35">
      <c r="A764" s="10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</row>
    <row r="765" spans="1:28" ht="15.5" x14ac:dyDescent="0.35">
      <c r="A765" s="10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</row>
    <row r="766" spans="1:28" ht="15.5" x14ac:dyDescent="0.35">
      <c r="A766" s="10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</row>
    <row r="767" spans="1:28" ht="15.5" x14ac:dyDescent="0.35">
      <c r="A767" s="10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</row>
    <row r="768" spans="1:28" ht="15.5" x14ac:dyDescent="0.35">
      <c r="A768" s="10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</row>
    <row r="769" spans="1:28" ht="15.5" x14ac:dyDescent="0.35">
      <c r="A769" s="10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</row>
    <row r="770" spans="1:28" ht="15.5" x14ac:dyDescent="0.35">
      <c r="A770" s="10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</row>
    <row r="771" spans="1:28" ht="15.5" x14ac:dyDescent="0.35">
      <c r="A771" s="10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</row>
    <row r="772" spans="1:28" ht="15.5" x14ac:dyDescent="0.35">
      <c r="A772" s="10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</row>
    <row r="773" spans="1:28" ht="15.5" x14ac:dyDescent="0.35">
      <c r="A773" s="10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</row>
    <row r="774" spans="1:28" ht="15.5" x14ac:dyDescent="0.35">
      <c r="A774" s="10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</row>
    <row r="775" spans="1:28" ht="15.5" x14ac:dyDescent="0.35">
      <c r="A775" s="10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</row>
    <row r="776" spans="1:28" ht="15.5" x14ac:dyDescent="0.35">
      <c r="A776" s="10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</row>
    <row r="777" spans="1:28" ht="15.5" x14ac:dyDescent="0.35">
      <c r="A777" s="10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</row>
    <row r="778" spans="1:28" ht="15.5" x14ac:dyDescent="0.35">
      <c r="A778" s="10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</row>
    <row r="779" spans="1:28" ht="15.5" x14ac:dyDescent="0.35">
      <c r="A779" s="10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</row>
    <row r="780" spans="1:28" ht="15.5" x14ac:dyDescent="0.35">
      <c r="A780" s="10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</row>
    <row r="781" spans="1:28" ht="15.5" x14ac:dyDescent="0.35">
      <c r="A781" s="10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</row>
    <row r="782" spans="1:28" ht="15.5" x14ac:dyDescent="0.35">
      <c r="A782" s="10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</row>
    <row r="783" spans="1:28" ht="15.5" x14ac:dyDescent="0.35">
      <c r="A783" s="10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</row>
    <row r="784" spans="1:28" ht="15.5" x14ac:dyDescent="0.35">
      <c r="A784" s="10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</row>
    <row r="785" spans="1:28" ht="15.5" x14ac:dyDescent="0.35">
      <c r="A785" s="10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</row>
    <row r="786" spans="1:28" ht="15.5" x14ac:dyDescent="0.35">
      <c r="A786" s="10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</row>
    <row r="787" spans="1:28" ht="15.5" x14ac:dyDescent="0.35">
      <c r="A787" s="10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</row>
    <row r="788" spans="1:28" ht="15.5" x14ac:dyDescent="0.35">
      <c r="A788" s="10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</row>
    <row r="789" spans="1:28" ht="15.5" x14ac:dyDescent="0.35">
      <c r="A789" s="10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</row>
    <row r="790" spans="1:28" ht="15.5" x14ac:dyDescent="0.35">
      <c r="A790" s="10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</row>
    <row r="791" spans="1:28" ht="15.5" x14ac:dyDescent="0.35">
      <c r="A791" s="10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</row>
    <row r="792" spans="1:28" ht="15.5" x14ac:dyDescent="0.35">
      <c r="A792" s="10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</row>
    <row r="793" spans="1:28" ht="15.5" x14ac:dyDescent="0.35">
      <c r="A793" s="10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</row>
    <row r="794" spans="1:28" ht="15.5" x14ac:dyDescent="0.35">
      <c r="A794" s="10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</row>
    <row r="795" spans="1:28" ht="15.5" x14ac:dyDescent="0.35">
      <c r="A795" s="10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</row>
    <row r="796" spans="1:28" ht="15.5" x14ac:dyDescent="0.35">
      <c r="A796" s="10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</row>
    <row r="797" spans="1:28" ht="15.5" x14ac:dyDescent="0.35">
      <c r="A797" s="10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</row>
    <row r="798" spans="1:28" ht="15.5" x14ac:dyDescent="0.35">
      <c r="A798" s="10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</row>
    <row r="799" spans="1:28" ht="15.5" x14ac:dyDescent="0.35">
      <c r="A799" s="10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</row>
    <row r="800" spans="1:28" ht="15.5" x14ac:dyDescent="0.35">
      <c r="A800" s="10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</row>
    <row r="801" spans="1:28" ht="15.5" x14ac:dyDescent="0.35">
      <c r="A801" s="10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</row>
    <row r="802" spans="1:28" ht="15.5" x14ac:dyDescent="0.35">
      <c r="A802" s="10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</row>
    <row r="803" spans="1:28" ht="15.5" x14ac:dyDescent="0.35">
      <c r="A803" s="10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</row>
    <row r="804" spans="1:28" ht="15.5" x14ac:dyDescent="0.35">
      <c r="A804" s="10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</row>
    <row r="805" spans="1:28" ht="15.5" x14ac:dyDescent="0.35">
      <c r="A805" s="10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</row>
    <row r="806" spans="1:28" ht="15.5" x14ac:dyDescent="0.35">
      <c r="A806" s="10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</row>
    <row r="807" spans="1:28" ht="15.5" x14ac:dyDescent="0.35">
      <c r="A807" s="10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</row>
    <row r="808" spans="1:28" ht="15.5" x14ac:dyDescent="0.35">
      <c r="A808" s="10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</row>
    <row r="809" spans="1:28" ht="15.5" x14ac:dyDescent="0.35">
      <c r="A809" s="10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</row>
    <row r="810" spans="1:28" ht="15.5" x14ac:dyDescent="0.35">
      <c r="A810" s="10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</row>
    <row r="811" spans="1:28" ht="15.5" x14ac:dyDescent="0.35">
      <c r="A811" s="10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</row>
    <row r="812" spans="1:28" ht="15.5" x14ac:dyDescent="0.35">
      <c r="A812" s="10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</row>
    <row r="813" spans="1:28" ht="15.5" x14ac:dyDescent="0.35">
      <c r="A813" s="10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</row>
    <row r="814" spans="1:28" ht="15.5" x14ac:dyDescent="0.35">
      <c r="A814" s="10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</row>
    <row r="815" spans="1:28" ht="15.5" x14ac:dyDescent="0.35">
      <c r="A815" s="10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</row>
    <row r="816" spans="1:28" ht="15.5" x14ac:dyDescent="0.35">
      <c r="A816" s="10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</row>
    <row r="817" spans="1:28" ht="15.5" x14ac:dyDescent="0.35">
      <c r="A817" s="10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</row>
    <row r="818" spans="1:28" ht="15.5" x14ac:dyDescent="0.35">
      <c r="A818" s="10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</row>
    <row r="819" spans="1:28" ht="15.5" x14ac:dyDescent="0.35">
      <c r="A819" s="10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</row>
    <row r="820" spans="1:28" ht="15.5" x14ac:dyDescent="0.35">
      <c r="A820" s="10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</row>
    <row r="821" spans="1:28" ht="15.5" x14ac:dyDescent="0.35">
      <c r="A821" s="10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</row>
    <row r="822" spans="1:28" ht="15.5" x14ac:dyDescent="0.35">
      <c r="A822" s="10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</row>
    <row r="823" spans="1:28" ht="15.5" x14ac:dyDescent="0.35">
      <c r="A823" s="10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</row>
    <row r="824" spans="1:28" ht="15.5" x14ac:dyDescent="0.35">
      <c r="A824" s="10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</row>
    <row r="825" spans="1:28" ht="15.5" x14ac:dyDescent="0.35">
      <c r="A825" s="10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</row>
    <row r="826" spans="1:28" ht="15.5" x14ac:dyDescent="0.35">
      <c r="A826" s="10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</row>
    <row r="827" spans="1:28" ht="15.5" x14ac:dyDescent="0.35">
      <c r="A827" s="10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</row>
    <row r="828" spans="1:28" ht="15.5" x14ac:dyDescent="0.35">
      <c r="A828" s="10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</row>
    <row r="829" spans="1:28" ht="15.5" x14ac:dyDescent="0.35">
      <c r="A829" s="10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</row>
    <row r="830" spans="1:28" ht="15.5" x14ac:dyDescent="0.35">
      <c r="A830" s="10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</row>
    <row r="831" spans="1:28" ht="15.5" x14ac:dyDescent="0.35">
      <c r="A831" s="10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</row>
    <row r="832" spans="1:28" ht="15.5" x14ac:dyDescent="0.35">
      <c r="A832" s="10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</row>
    <row r="833" spans="1:28" ht="15.5" x14ac:dyDescent="0.35">
      <c r="A833" s="10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</row>
    <row r="834" spans="1:28" ht="15.5" x14ac:dyDescent="0.35">
      <c r="A834" s="10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</row>
    <row r="835" spans="1:28" ht="15.5" x14ac:dyDescent="0.35">
      <c r="A835" s="10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</row>
    <row r="836" spans="1:28" ht="15.5" x14ac:dyDescent="0.35">
      <c r="A836" s="10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</row>
    <row r="837" spans="1:28" ht="15.5" x14ac:dyDescent="0.35">
      <c r="A837" s="10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</row>
    <row r="838" spans="1:28" ht="15.5" x14ac:dyDescent="0.35">
      <c r="A838" s="10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</row>
    <row r="839" spans="1:28" ht="15.5" x14ac:dyDescent="0.35">
      <c r="A839" s="10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</row>
    <row r="840" spans="1:28" ht="15.5" x14ac:dyDescent="0.35">
      <c r="A840" s="10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</row>
    <row r="841" spans="1:28" ht="15.5" x14ac:dyDescent="0.35">
      <c r="A841" s="10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</row>
    <row r="842" spans="1:28" ht="15.5" x14ac:dyDescent="0.35">
      <c r="A842" s="10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</row>
    <row r="843" spans="1:28" ht="15.5" x14ac:dyDescent="0.35">
      <c r="A843" s="10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</row>
    <row r="844" spans="1:28" ht="15.5" x14ac:dyDescent="0.35">
      <c r="A844" s="10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</row>
    <row r="845" spans="1:28" ht="15.5" x14ac:dyDescent="0.35">
      <c r="A845" s="10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</row>
    <row r="846" spans="1:28" ht="15.5" x14ac:dyDescent="0.35">
      <c r="A846" s="10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</row>
    <row r="847" spans="1:28" ht="15.5" x14ac:dyDescent="0.35">
      <c r="A847" s="10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</row>
    <row r="848" spans="1:28" ht="15.5" x14ac:dyDescent="0.35">
      <c r="A848" s="10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</row>
    <row r="849" spans="1:28" ht="15.5" x14ac:dyDescent="0.35">
      <c r="A849" s="10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</row>
    <row r="850" spans="1:28" ht="15.5" x14ac:dyDescent="0.35">
      <c r="A850" s="10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</row>
    <row r="851" spans="1:28" ht="15.5" x14ac:dyDescent="0.35">
      <c r="A851" s="10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</row>
    <row r="852" spans="1:28" ht="15.5" x14ac:dyDescent="0.35">
      <c r="A852" s="10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</row>
    <row r="853" spans="1:28" ht="15.5" x14ac:dyDescent="0.35">
      <c r="A853" s="10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</row>
    <row r="854" spans="1:28" ht="15.5" x14ac:dyDescent="0.35">
      <c r="A854" s="10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</row>
    <row r="855" spans="1:28" ht="15.5" x14ac:dyDescent="0.35">
      <c r="A855" s="10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</row>
    <row r="856" spans="1:28" ht="15.5" x14ac:dyDescent="0.35">
      <c r="A856" s="10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</row>
    <row r="857" spans="1:28" ht="15.5" x14ac:dyDescent="0.35">
      <c r="A857" s="10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</row>
    <row r="858" spans="1:28" ht="15.5" x14ac:dyDescent="0.35">
      <c r="A858" s="10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</row>
    <row r="859" spans="1:28" ht="15.5" x14ac:dyDescent="0.35">
      <c r="A859" s="10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</row>
    <row r="860" spans="1:28" ht="15.5" x14ac:dyDescent="0.35">
      <c r="A860" s="10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</row>
    <row r="861" spans="1:28" ht="15.5" x14ac:dyDescent="0.35">
      <c r="A861" s="10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</row>
    <row r="862" spans="1:28" ht="15.5" x14ac:dyDescent="0.35">
      <c r="A862" s="10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</row>
    <row r="863" spans="1:28" ht="15.5" x14ac:dyDescent="0.35">
      <c r="A863" s="10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</row>
    <row r="864" spans="1:28" ht="15.5" x14ac:dyDescent="0.35">
      <c r="A864" s="10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</row>
    <row r="865" spans="1:28" ht="15.5" x14ac:dyDescent="0.35">
      <c r="A865" s="10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</row>
    <row r="866" spans="1:28" ht="15.5" x14ac:dyDescent="0.35">
      <c r="A866" s="10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</row>
    <row r="867" spans="1:28" ht="15.5" x14ac:dyDescent="0.35">
      <c r="A867" s="10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</row>
    <row r="868" spans="1:28" ht="15.5" x14ac:dyDescent="0.35">
      <c r="A868" s="10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</row>
    <row r="869" spans="1:28" ht="15.5" x14ac:dyDescent="0.35">
      <c r="A869" s="10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</row>
    <row r="870" spans="1:28" ht="15.5" x14ac:dyDescent="0.35">
      <c r="A870" s="10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</row>
    <row r="871" spans="1:28" ht="15.5" x14ac:dyDescent="0.35">
      <c r="A871" s="10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</row>
    <row r="872" spans="1:28" ht="15.5" x14ac:dyDescent="0.35">
      <c r="A872" s="10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</row>
    <row r="873" spans="1:28" ht="15.5" x14ac:dyDescent="0.35">
      <c r="A873" s="10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</row>
    <row r="874" spans="1:28" ht="15.5" x14ac:dyDescent="0.35">
      <c r="A874" s="10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</row>
    <row r="875" spans="1:28" ht="15.5" x14ac:dyDescent="0.35">
      <c r="A875" s="10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</row>
    <row r="876" spans="1:28" ht="15.5" x14ac:dyDescent="0.35">
      <c r="A876" s="10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</row>
    <row r="877" spans="1:28" ht="15.5" x14ac:dyDescent="0.35">
      <c r="A877" s="10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</row>
    <row r="878" spans="1:28" ht="15.5" x14ac:dyDescent="0.35">
      <c r="A878" s="10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</row>
    <row r="879" spans="1:28" ht="15.5" x14ac:dyDescent="0.35">
      <c r="A879" s="10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</row>
    <row r="880" spans="1:28" ht="15.5" x14ac:dyDescent="0.35">
      <c r="A880" s="10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</row>
    <row r="881" spans="1:28" ht="15.5" x14ac:dyDescent="0.35">
      <c r="A881" s="10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</row>
    <row r="882" spans="1:28" ht="15.5" x14ac:dyDescent="0.35">
      <c r="A882" s="10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</row>
    <row r="883" spans="1:28" ht="15.5" x14ac:dyDescent="0.35">
      <c r="A883" s="10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</row>
    <row r="884" spans="1:28" ht="15.5" x14ac:dyDescent="0.35">
      <c r="A884" s="10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</row>
    <row r="885" spans="1:28" ht="15.5" x14ac:dyDescent="0.35">
      <c r="A885" s="10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</row>
    <row r="886" spans="1:28" ht="15.5" x14ac:dyDescent="0.35">
      <c r="A886" s="10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</row>
    <row r="887" spans="1:28" ht="15.5" x14ac:dyDescent="0.35">
      <c r="A887" s="10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</row>
    <row r="888" spans="1:28" ht="15.5" x14ac:dyDescent="0.35">
      <c r="A888" s="10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</row>
    <row r="889" spans="1:28" ht="15.5" x14ac:dyDescent="0.35">
      <c r="A889" s="10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</row>
    <row r="890" spans="1:28" ht="15.5" x14ac:dyDescent="0.35">
      <c r="A890" s="10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</row>
    <row r="891" spans="1:28" ht="15.5" x14ac:dyDescent="0.35">
      <c r="A891" s="10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</row>
    <row r="892" spans="1:28" ht="15.5" x14ac:dyDescent="0.35">
      <c r="A892" s="10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</row>
    <row r="893" spans="1:28" ht="15.5" x14ac:dyDescent="0.35">
      <c r="A893" s="10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</row>
    <row r="894" spans="1:28" ht="15.5" x14ac:dyDescent="0.35">
      <c r="A894" s="10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</row>
    <row r="895" spans="1:28" ht="15.5" x14ac:dyDescent="0.35">
      <c r="A895" s="10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</row>
    <row r="896" spans="1:28" ht="15.5" x14ac:dyDescent="0.35">
      <c r="A896" s="10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</row>
    <row r="897" spans="1:28" ht="15.5" x14ac:dyDescent="0.35">
      <c r="A897" s="10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</row>
    <row r="898" spans="1:28" ht="15.5" x14ac:dyDescent="0.35">
      <c r="A898" s="10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</row>
    <row r="899" spans="1:28" ht="15.5" x14ac:dyDescent="0.35">
      <c r="A899" s="10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</row>
    <row r="900" spans="1:28" ht="15.5" x14ac:dyDescent="0.35">
      <c r="A900" s="10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</row>
    <row r="901" spans="1:28" ht="15.5" x14ac:dyDescent="0.35">
      <c r="A901" s="10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</row>
    <row r="902" spans="1:28" ht="15.5" x14ac:dyDescent="0.35">
      <c r="A902" s="10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</row>
    <row r="903" spans="1:28" ht="15.5" x14ac:dyDescent="0.35">
      <c r="A903" s="10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</row>
    <row r="904" spans="1:28" ht="15.5" x14ac:dyDescent="0.35">
      <c r="A904" s="10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</row>
    <row r="905" spans="1:28" ht="15.5" x14ac:dyDescent="0.35">
      <c r="A905" s="10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</row>
    <row r="906" spans="1:28" ht="15.5" x14ac:dyDescent="0.35">
      <c r="A906" s="10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</row>
    <row r="907" spans="1:28" ht="15.5" x14ac:dyDescent="0.35">
      <c r="A907" s="10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</row>
    <row r="908" spans="1:28" ht="15.5" x14ac:dyDescent="0.35">
      <c r="A908" s="10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</row>
    <row r="909" spans="1:28" ht="15.5" x14ac:dyDescent="0.35">
      <c r="A909" s="10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</row>
    <row r="910" spans="1:28" ht="15.5" x14ac:dyDescent="0.35">
      <c r="A910" s="10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</row>
    <row r="911" spans="1:28" ht="15.5" x14ac:dyDescent="0.35">
      <c r="A911" s="10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</row>
    <row r="912" spans="1:28" ht="15.5" x14ac:dyDescent="0.35">
      <c r="A912" s="10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</row>
    <row r="913" spans="1:28" ht="15.5" x14ac:dyDescent="0.35">
      <c r="A913" s="10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</row>
    <row r="914" spans="1:28" ht="15.5" x14ac:dyDescent="0.35">
      <c r="A914" s="10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</row>
    <row r="915" spans="1:28" ht="15.5" x14ac:dyDescent="0.35">
      <c r="A915" s="10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</row>
    <row r="916" spans="1:28" ht="15.5" x14ac:dyDescent="0.35">
      <c r="A916" s="10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</row>
    <row r="917" spans="1:28" ht="15.5" x14ac:dyDescent="0.35">
      <c r="A917" s="10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</row>
    <row r="918" spans="1:28" ht="15.5" x14ac:dyDescent="0.35">
      <c r="A918" s="10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</row>
    <row r="919" spans="1:28" ht="15.5" x14ac:dyDescent="0.35">
      <c r="A919" s="10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</row>
    <row r="920" spans="1:28" ht="15.5" x14ac:dyDescent="0.35">
      <c r="A920" s="10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</row>
    <row r="921" spans="1:28" ht="15.5" x14ac:dyDescent="0.35">
      <c r="A921" s="10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</row>
    <row r="922" spans="1:28" ht="15.5" x14ac:dyDescent="0.35">
      <c r="A922" s="10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</row>
    <row r="923" spans="1:28" ht="15.5" x14ac:dyDescent="0.35">
      <c r="A923" s="10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</row>
    <row r="924" spans="1:28" ht="15.5" x14ac:dyDescent="0.35">
      <c r="A924" s="10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</row>
    <row r="925" spans="1:28" ht="15.5" x14ac:dyDescent="0.35">
      <c r="A925" s="10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</row>
    <row r="926" spans="1:28" ht="15.5" x14ac:dyDescent="0.35">
      <c r="A926" s="10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</row>
    <row r="927" spans="1:28" ht="15.5" x14ac:dyDescent="0.35">
      <c r="A927" s="10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</row>
    <row r="928" spans="1:28" ht="15.5" x14ac:dyDescent="0.35">
      <c r="A928" s="10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</row>
    <row r="929" spans="1:28" ht="15.5" x14ac:dyDescent="0.35">
      <c r="A929" s="10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</row>
    <row r="930" spans="1:28" ht="15.5" x14ac:dyDescent="0.35">
      <c r="A930" s="10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</row>
    <row r="931" spans="1:28" ht="15.5" x14ac:dyDescent="0.35">
      <c r="A931" s="10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</row>
    <row r="932" spans="1:28" ht="15.5" x14ac:dyDescent="0.35">
      <c r="A932" s="10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</row>
    <row r="933" spans="1:28" ht="15.5" x14ac:dyDescent="0.35">
      <c r="A933" s="10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</row>
    <row r="934" spans="1:28" ht="15.5" x14ac:dyDescent="0.35">
      <c r="A934" s="10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</row>
    <row r="935" spans="1:28" ht="15.5" x14ac:dyDescent="0.35">
      <c r="A935" s="10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</row>
    <row r="936" spans="1:28" ht="15.5" x14ac:dyDescent="0.35">
      <c r="A936" s="10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</row>
    <row r="937" spans="1:28" ht="15.5" x14ac:dyDescent="0.35">
      <c r="A937" s="10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</row>
    <row r="938" spans="1:28" ht="15.5" x14ac:dyDescent="0.35">
      <c r="A938" s="10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</row>
    <row r="939" spans="1:28" ht="15.5" x14ac:dyDescent="0.35">
      <c r="A939" s="10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</row>
    <row r="940" spans="1:28" ht="15.5" x14ac:dyDescent="0.35">
      <c r="A940" s="10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</row>
    <row r="941" spans="1:28" ht="15.5" x14ac:dyDescent="0.35">
      <c r="A941" s="10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</row>
    <row r="942" spans="1:28" ht="15.5" x14ac:dyDescent="0.35">
      <c r="A942" s="10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</row>
    <row r="943" spans="1:28" ht="15.5" x14ac:dyDescent="0.35">
      <c r="A943" s="10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</row>
    <row r="944" spans="1:28" ht="15.5" x14ac:dyDescent="0.35">
      <c r="A944" s="10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</row>
    <row r="945" spans="1:28" ht="15.5" x14ac:dyDescent="0.35">
      <c r="A945" s="10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</row>
    <row r="946" spans="1:28" ht="15.5" x14ac:dyDescent="0.35">
      <c r="A946" s="10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</row>
    <row r="947" spans="1:28" ht="15.5" x14ac:dyDescent="0.35">
      <c r="A947" s="10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</row>
    <row r="948" spans="1:28" ht="15.5" x14ac:dyDescent="0.35">
      <c r="A948" s="10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</row>
    <row r="949" spans="1:28" ht="15.5" x14ac:dyDescent="0.35">
      <c r="A949" s="10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</row>
    <row r="950" spans="1:28" ht="15.5" x14ac:dyDescent="0.35">
      <c r="A950" s="10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</row>
    <row r="951" spans="1:28" ht="15.5" x14ac:dyDescent="0.35">
      <c r="A951" s="10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</row>
    <row r="952" spans="1:28" ht="15.5" x14ac:dyDescent="0.35">
      <c r="A952" s="10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</row>
    <row r="953" spans="1:28" ht="15.5" x14ac:dyDescent="0.35">
      <c r="A953" s="10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</row>
    <row r="954" spans="1:28" ht="15.5" x14ac:dyDescent="0.35">
      <c r="A954" s="10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</row>
    <row r="955" spans="1:28" ht="15.5" x14ac:dyDescent="0.35">
      <c r="A955" s="10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</row>
    <row r="956" spans="1:28" ht="15.5" x14ac:dyDescent="0.35">
      <c r="A956" s="10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</row>
    <row r="957" spans="1:28" ht="15.5" x14ac:dyDescent="0.35">
      <c r="A957" s="10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</row>
    <row r="958" spans="1:28" ht="15.5" x14ac:dyDescent="0.35">
      <c r="A958" s="10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</row>
    <row r="959" spans="1:28" ht="15.5" x14ac:dyDescent="0.35">
      <c r="A959" s="10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</row>
    <row r="960" spans="1:28" ht="15.5" x14ac:dyDescent="0.35">
      <c r="A960" s="10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</row>
    <row r="961" spans="1:28" ht="15.5" x14ac:dyDescent="0.35">
      <c r="A961" s="10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</row>
    <row r="962" spans="1:28" ht="15.5" x14ac:dyDescent="0.35">
      <c r="A962" s="10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</row>
    <row r="963" spans="1:28" ht="15.5" x14ac:dyDescent="0.35">
      <c r="A963" s="10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</row>
    <row r="964" spans="1:28" ht="15.5" x14ac:dyDescent="0.35">
      <c r="A964" s="10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</row>
    <row r="965" spans="1:28" ht="15.5" x14ac:dyDescent="0.35">
      <c r="A965" s="10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</row>
    <row r="966" spans="1:28" ht="15.5" x14ac:dyDescent="0.35">
      <c r="A966" s="10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</row>
    <row r="967" spans="1:28" ht="15.5" x14ac:dyDescent="0.35">
      <c r="A967" s="10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</row>
    <row r="968" spans="1:28" ht="15.5" x14ac:dyDescent="0.35">
      <c r="A968" s="10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</row>
    <row r="969" spans="1:28" ht="15.5" x14ac:dyDescent="0.35">
      <c r="A969" s="10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</row>
    <row r="970" spans="1:28" ht="15.5" x14ac:dyDescent="0.35">
      <c r="A970" s="10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</row>
    <row r="971" spans="1:28" ht="15.5" x14ac:dyDescent="0.35">
      <c r="A971" s="10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</row>
    <row r="972" spans="1:28" ht="15.5" x14ac:dyDescent="0.35">
      <c r="A972" s="10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</row>
    <row r="973" spans="1:28" ht="15.5" x14ac:dyDescent="0.35">
      <c r="A973" s="10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</row>
    <row r="974" spans="1:28" ht="15.5" x14ac:dyDescent="0.35">
      <c r="A974" s="10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</row>
    <row r="975" spans="1:28" ht="15.5" x14ac:dyDescent="0.35">
      <c r="A975" s="10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</row>
    <row r="976" spans="1:28" ht="15.5" x14ac:dyDescent="0.35">
      <c r="A976" s="10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</row>
    <row r="977" spans="1:28" ht="15.5" x14ac:dyDescent="0.35">
      <c r="A977" s="10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</row>
    <row r="978" spans="1:28" ht="15.5" x14ac:dyDescent="0.35">
      <c r="A978" s="10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</row>
    <row r="979" spans="1:28" ht="15.5" x14ac:dyDescent="0.35">
      <c r="A979" s="10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</row>
    <row r="980" spans="1:28" ht="15.5" x14ac:dyDescent="0.35">
      <c r="A980" s="10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</row>
    <row r="981" spans="1:28" ht="15.5" x14ac:dyDescent="0.35">
      <c r="A981" s="10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</row>
    <row r="982" spans="1:28" ht="15.5" x14ac:dyDescent="0.35">
      <c r="A982" s="10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</row>
    <row r="983" spans="1:28" ht="15.5" x14ac:dyDescent="0.35">
      <c r="A983" s="10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</row>
    <row r="984" spans="1:28" ht="15.5" x14ac:dyDescent="0.35">
      <c r="A984" s="10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</row>
    <row r="985" spans="1:28" ht="15.5" x14ac:dyDescent="0.35">
      <c r="A985" s="10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</row>
    <row r="986" spans="1:28" ht="15.5" x14ac:dyDescent="0.35">
      <c r="A986" s="10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</row>
    <row r="987" spans="1:28" ht="15.5" x14ac:dyDescent="0.35">
      <c r="A987" s="10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</row>
    <row r="988" spans="1:28" ht="15.5" x14ac:dyDescent="0.35">
      <c r="A988" s="10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</row>
    <row r="989" spans="1:28" ht="15.5" x14ac:dyDescent="0.35">
      <c r="A989" s="10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</row>
    <row r="990" spans="1:28" ht="15.5" x14ac:dyDescent="0.35">
      <c r="A990" s="10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</row>
    <row r="991" spans="1:28" ht="15.5" x14ac:dyDescent="0.35">
      <c r="A991" s="10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</row>
    <row r="992" spans="1:28" ht="15.5" x14ac:dyDescent="0.35">
      <c r="A992" s="10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</row>
    <row r="993" spans="1:28" ht="15.5" x14ac:dyDescent="0.35">
      <c r="A993" s="10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</row>
    <row r="994" spans="1:28" ht="15.5" x14ac:dyDescent="0.35">
      <c r="A994" s="10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</row>
    <row r="995" spans="1:28" ht="15.5" x14ac:dyDescent="0.35">
      <c r="A995" s="10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</row>
    <row r="996" spans="1:28" ht="15.5" x14ac:dyDescent="0.35">
      <c r="A996" s="10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</row>
    <row r="997" spans="1:28" ht="15.5" x14ac:dyDescent="0.35">
      <c r="A997" s="10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</row>
    <row r="998" spans="1:28" ht="15.5" x14ac:dyDescent="0.35">
      <c r="A998" s="10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</row>
    <row r="999" spans="1:28" ht="15.5" x14ac:dyDescent="0.35">
      <c r="A999" s="10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</row>
    <row r="1000" spans="1:28" ht="15.5" x14ac:dyDescent="0.35">
      <c r="A1000" s="10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  <c r="AB1000" s="13"/>
    </row>
  </sheetData>
  <autoFilter ref="B1:U170" xr:uid="{00000000-0009-0000-0000-000001000000}">
    <sortState xmlns:xlrd2="http://schemas.microsoft.com/office/spreadsheetml/2017/richdata2" ref="B2:U170">
      <sortCondition ref="C1:C17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CM</vt:lpstr>
      <vt:lpstr>Autodock Vi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mbat Gevorgyan</cp:lastModifiedBy>
  <dcterms:modified xsi:type="dcterms:W3CDTF">2024-09-20T11:37:30Z</dcterms:modified>
</cp:coreProperties>
</file>